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btw712_qmul_ac_uk/Documents/Vishal/Paper/Nar cardiov revision/submitted/accepted/source data/"/>
    </mc:Choice>
  </mc:AlternateContent>
  <xr:revisionPtr revIDLastSave="221" documentId="8_{353AD520-8114-2A41-BB9C-A30C62C9C008}" xr6:coauthVersionLast="47" xr6:coauthVersionMax="47" xr10:uidLastSave="{E5C93C3F-7C33-004C-B27B-251A1B90E337}"/>
  <bookViews>
    <workbookView xWindow="27660" yWindow="13800" windowWidth="34640" windowHeight="24420" activeTab="1" xr2:uid="{23872083-7393-F240-9F33-67557FFD48A2}"/>
  </bookViews>
  <sheets>
    <sheet name="5e" sheetId="1" r:id="rId1"/>
    <sheet name="5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G24" i="2" l="1"/>
  <c r="CH22" i="2"/>
  <c r="CG22" i="2"/>
  <c r="CH21" i="2"/>
  <c r="CH24" i="2" s="1"/>
  <c r="CM21" i="2" s="1"/>
  <c r="CG21" i="2"/>
  <c r="CJ14" i="2"/>
  <c r="CH14" i="2"/>
  <c r="CJ13" i="2"/>
  <c r="CI13" i="2"/>
  <c r="CI14" i="2" s="1"/>
  <c r="CH16" i="2" s="1"/>
  <c r="CH13" i="2"/>
  <c r="CG13" i="2"/>
  <c r="CG14" i="2" s="1"/>
  <c r="CG16" i="2" s="1"/>
  <c r="CJ12" i="2"/>
  <c r="CI12" i="2"/>
  <c r="CH12" i="2"/>
  <c r="CG12" i="2"/>
  <c r="CN11" i="2"/>
  <c r="CM11" i="2"/>
  <c r="CN10" i="2"/>
  <c r="CM10" i="2"/>
  <c r="CN9" i="2"/>
  <c r="CM9" i="2"/>
  <c r="CN8" i="2"/>
  <c r="CM8" i="2"/>
  <c r="CN7" i="2"/>
  <c r="CM7" i="2"/>
  <c r="CN6" i="2"/>
  <c r="CM6" i="2"/>
  <c r="CN5" i="2"/>
  <c r="CM5" i="2"/>
  <c r="CN4" i="2"/>
  <c r="CM4" i="2"/>
  <c r="CN3" i="2"/>
  <c r="CM3" i="2"/>
  <c r="CO21" i="2" s="1"/>
  <c r="CA9" i="2"/>
  <c r="BV22" i="2"/>
  <c r="BU22" i="2"/>
  <c r="BU24" i="2" s="1"/>
  <c r="BV21" i="2"/>
  <c r="BU21" i="2"/>
  <c r="BW14" i="2"/>
  <c r="BV14" i="2"/>
  <c r="BX13" i="2"/>
  <c r="BX14" i="2" s="1"/>
  <c r="BV16" i="2" s="1"/>
  <c r="BW13" i="2"/>
  <c r="BV13" i="2"/>
  <c r="BU13" i="2"/>
  <c r="BU14" i="2" s="1"/>
  <c r="BX12" i="2"/>
  <c r="BW12" i="2"/>
  <c r="BV12" i="2"/>
  <c r="BU12" i="2"/>
  <c r="CB11" i="2"/>
  <c r="CA11" i="2"/>
  <c r="CB10" i="2"/>
  <c r="CA10" i="2"/>
  <c r="CB9" i="2"/>
  <c r="CB8" i="2"/>
  <c r="CA8" i="2"/>
  <c r="CB7" i="2"/>
  <c r="CA7" i="2"/>
  <c r="CB6" i="2"/>
  <c r="CA6" i="2"/>
  <c r="CB5" i="2"/>
  <c r="CA5" i="2"/>
  <c r="CB4" i="2"/>
  <c r="CA4" i="2"/>
  <c r="CB3" i="2"/>
  <c r="CA3" i="2"/>
  <c r="BI24" i="2"/>
  <c r="BJ22" i="2"/>
  <c r="BJ24" i="2" s="1"/>
  <c r="BO21" i="2" s="1"/>
  <c r="BI22" i="2"/>
  <c r="BJ21" i="2"/>
  <c r="BI21" i="2"/>
  <c r="BL14" i="2"/>
  <c r="BJ16" i="2" s="1"/>
  <c r="BK14" i="2"/>
  <c r="BJ14" i="2"/>
  <c r="BL13" i="2"/>
  <c r="BK13" i="2"/>
  <c r="BJ13" i="2"/>
  <c r="BI13" i="2"/>
  <c r="BI14" i="2" s="1"/>
  <c r="BI16" i="2" s="1"/>
  <c r="BL12" i="2"/>
  <c r="BK12" i="2"/>
  <c r="BJ12" i="2"/>
  <c r="BI12" i="2"/>
  <c r="BP11" i="2"/>
  <c r="BO11" i="2"/>
  <c r="BP10" i="2"/>
  <c r="BO10" i="2"/>
  <c r="BP9" i="2"/>
  <c r="BO9" i="2"/>
  <c r="BP8" i="2"/>
  <c r="BO8" i="2"/>
  <c r="BP7" i="2"/>
  <c r="BO7" i="2"/>
  <c r="BP6" i="2"/>
  <c r="BO6" i="2"/>
  <c r="BP5" i="2"/>
  <c r="BO5" i="2"/>
  <c r="BP4" i="2"/>
  <c r="BO4" i="2"/>
  <c r="BP3" i="2"/>
  <c r="BO3" i="2"/>
  <c r="BQ21" i="2" s="1"/>
  <c r="AX24" i="2"/>
  <c r="AX22" i="2"/>
  <c r="AW22" i="2"/>
  <c r="AW24" i="2" s="1"/>
  <c r="AX21" i="2"/>
  <c r="AW21" i="2"/>
  <c r="AZ14" i="2"/>
  <c r="AY14" i="2"/>
  <c r="AX16" i="2" s="1"/>
  <c r="AX14" i="2"/>
  <c r="AZ13" i="2"/>
  <c r="AY13" i="2"/>
  <c r="AX13" i="2"/>
  <c r="AW13" i="2"/>
  <c r="AW14" i="2" s="1"/>
  <c r="AW16" i="2" s="1"/>
  <c r="AZ12" i="2"/>
  <c r="AY12" i="2"/>
  <c r="AX12" i="2"/>
  <c r="AW12" i="2"/>
  <c r="BD11" i="2"/>
  <c r="BC11" i="2"/>
  <c r="BD10" i="2"/>
  <c r="BC10" i="2"/>
  <c r="BD9" i="2"/>
  <c r="BC9" i="2"/>
  <c r="BD8" i="2"/>
  <c r="BC8" i="2"/>
  <c r="BD7" i="2"/>
  <c r="BC7" i="2"/>
  <c r="BD6" i="2"/>
  <c r="BE21" i="2" s="1"/>
  <c r="BC6" i="2"/>
  <c r="BD5" i="2"/>
  <c r="BC5" i="2"/>
  <c r="BD4" i="2"/>
  <c r="BC4" i="2"/>
  <c r="BD3" i="2"/>
  <c r="BC3" i="2"/>
  <c r="AK24" i="2"/>
  <c r="AL22" i="2"/>
  <c r="AK22" i="2"/>
  <c r="AL21" i="2"/>
  <c r="AK21" i="2"/>
  <c r="AM14" i="2"/>
  <c r="AN13" i="2"/>
  <c r="AN14" i="2" s="1"/>
  <c r="AM13" i="2"/>
  <c r="AL13" i="2"/>
  <c r="AL14" i="2" s="1"/>
  <c r="AK13" i="2"/>
  <c r="AK14" i="2" s="1"/>
  <c r="AN12" i="2"/>
  <c r="AM12" i="2"/>
  <c r="AL12" i="2"/>
  <c r="AK12" i="2"/>
  <c r="AR11" i="2"/>
  <c r="AQ11" i="2"/>
  <c r="AR10" i="2"/>
  <c r="AQ10" i="2"/>
  <c r="AR9" i="2"/>
  <c r="AQ9" i="2"/>
  <c r="AR8" i="2"/>
  <c r="AQ8" i="2"/>
  <c r="AR7" i="2"/>
  <c r="AQ7" i="2"/>
  <c r="AR6" i="2"/>
  <c r="AQ6" i="2"/>
  <c r="AR5" i="2"/>
  <c r="AQ5" i="2"/>
  <c r="AR4" i="2"/>
  <c r="AQ4" i="2"/>
  <c r="AR3" i="2"/>
  <c r="AQ3" i="2"/>
  <c r="AG21" i="2"/>
  <c r="Z24" i="2"/>
  <c r="Z22" i="2"/>
  <c r="Y22" i="2"/>
  <c r="Y24" i="2" s="1"/>
  <c r="Z21" i="2"/>
  <c r="Y21" i="2"/>
  <c r="AB14" i="2"/>
  <c r="AA14" i="2"/>
  <c r="Z16" i="2" s="1"/>
  <c r="Z14" i="2"/>
  <c r="AB13" i="2"/>
  <c r="AA13" i="2"/>
  <c r="Z13" i="2"/>
  <c r="Y13" i="2"/>
  <c r="Y14" i="2" s="1"/>
  <c r="Y16" i="2" s="1"/>
  <c r="AB12" i="2"/>
  <c r="AA12" i="2"/>
  <c r="Z12" i="2"/>
  <c r="Y12" i="2"/>
  <c r="AF11" i="2"/>
  <c r="AE11" i="2"/>
  <c r="AF10" i="2"/>
  <c r="AE10" i="2"/>
  <c r="AF9" i="2"/>
  <c r="AE9" i="2"/>
  <c r="AF8" i="2"/>
  <c r="AE8" i="2"/>
  <c r="AF7" i="2"/>
  <c r="AE7" i="2"/>
  <c r="AF6" i="2"/>
  <c r="AE6" i="2"/>
  <c r="AF5" i="2"/>
  <c r="AE5" i="2"/>
  <c r="AF4" i="2"/>
  <c r="AE4" i="2"/>
  <c r="AF3" i="2"/>
  <c r="AE3" i="2"/>
  <c r="CN21" i="2" l="1"/>
  <c r="CM25" i="2"/>
  <c r="CN25" i="2" s="1"/>
  <c r="CM24" i="2"/>
  <c r="CN24" i="2" s="1"/>
  <c r="CG17" i="2"/>
  <c r="CM23" i="2" s="1"/>
  <c r="BV24" i="2"/>
  <c r="CA21" i="2" s="1"/>
  <c r="BU16" i="2"/>
  <c r="CC21" i="2"/>
  <c r="BU17" i="2"/>
  <c r="CA23" i="2" s="1"/>
  <c r="CA25" i="2" s="1"/>
  <c r="CB25" i="2" s="1"/>
  <c r="CB21" i="2"/>
  <c r="BI17" i="2"/>
  <c r="BO23" i="2" s="1"/>
  <c r="BP21" i="2"/>
  <c r="BO25" i="2"/>
  <c r="BP25" i="2" s="1"/>
  <c r="BO24" i="2"/>
  <c r="BP24" i="2" s="1"/>
  <c r="AW17" i="2"/>
  <c r="BC23" i="2" s="1"/>
  <c r="BC21" i="2"/>
  <c r="AL24" i="2"/>
  <c r="AQ21" i="2" s="1"/>
  <c r="AK16" i="2"/>
  <c r="AS21" i="2"/>
  <c r="AL16" i="2"/>
  <c r="AK17" i="2" s="1"/>
  <c r="AQ23" i="2" s="1"/>
  <c r="AQ24" i="2" s="1"/>
  <c r="AR24" i="2" s="1"/>
  <c r="AR21" i="2"/>
  <c r="Y17" i="2"/>
  <c r="AE23" i="2" s="1"/>
  <c r="AE21" i="2"/>
  <c r="CA24" i="2" l="1"/>
  <c r="CB24" i="2" s="1"/>
  <c r="BD21" i="2"/>
  <c r="BC25" i="2"/>
  <c r="BD25" i="2" s="1"/>
  <c r="BC24" i="2"/>
  <c r="BD24" i="2" s="1"/>
  <c r="AQ25" i="2"/>
  <c r="AR25" i="2" s="1"/>
  <c r="AF21" i="2"/>
  <c r="AE25" i="2"/>
  <c r="AF25" i="2" s="1"/>
  <c r="AE24" i="2"/>
  <c r="AF24" i="2" s="1"/>
  <c r="N24" i="2" l="1"/>
  <c r="S21" i="2" s="1"/>
  <c r="M24" i="2"/>
  <c r="N22" i="2"/>
  <c r="M22" i="2"/>
  <c r="N21" i="2"/>
  <c r="M21" i="2"/>
  <c r="P14" i="2"/>
  <c r="N14" i="2"/>
  <c r="P13" i="2"/>
  <c r="O13" i="2"/>
  <c r="O14" i="2" s="1"/>
  <c r="N16" i="2" s="1"/>
  <c r="N13" i="2"/>
  <c r="M13" i="2"/>
  <c r="M14" i="2" s="1"/>
  <c r="M16" i="2" s="1"/>
  <c r="P12" i="2"/>
  <c r="O12" i="2"/>
  <c r="N12" i="2"/>
  <c r="M12" i="2"/>
  <c r="T11" i="2"/>
  <c r="S11" i="2"/>
  <c r="T10" i="2"/>
  <c r="S10" i="2"/>
  <c r="T9" i="2"/>
  <c r="S9" i="2"/>
  <c r="T8" i="2"/>
  <c r="S8" i="2"/>
  <c r="T7" i="2"/>
  <c r="S7" i="2"/>
  <c r="T6" i="2"/>
  <c r="S6" i="2"/>
  <c r="T5" i="2"/>
  <c r="S5" i="2"/>
  <c r="T4" i="2"/>
  <c r="S4" i="2"/>
  <c r="T3" i="2"/>
  <c r="S3" i="2"/>
  <c r="U21" i="2" s="1"/>
  <c r="B25" i="2"/>
  <c r="C23" i="2"/>
  <c r="C25" i="2" s="1"/>
  <c r="H22" i="2" s="1"/>
  <c r="B23" i="2"/>
  <c r="J22" i="2"/>
  <c r="C22" i="2"/>
  <c r="B22" i="2"/>
  <c r="E15" i="2"/>
  <c r="D15" i="2"/>
  <c r="C17" i="2" s="1"/>
  <c r="C15" i="2"/>
  <c r="E14" i="2"/>
  <c r="D14" i="2"/>
  <c r="C14" i="2"/>
  <c r="B14" i="2"/>
  <c r="B15" i="2" s="1"/>
  <c r="B17" i="2" s="1"/>
  <c r="E13" i="2"/>
  <c r="D13" i="2"/>
  <c r="C13" i="2"/>
  <c r="B13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AJ72" i="1"/>
  <c r="AK70" i="1"/>
  <c r="AK72" i="1" s="1"/>
  <c r="AP69" i="1" s="1"/>
  <c r="AJ70" i="1"/>
  <c r="AK69" i="1"/>
  <c r="AJ69" i="1"/>
  <c r="AM62" i="1"/>
  <c r="AM61" i="1"/>
  <c r="AL61" i="1"/>
  <c r="AL62" i="1" s="1"/>
  <c r="AK61" i="1"/>
  <c r="AK62" i="1" s="1"/>
  <c r="AJ61" i="1"/>
  <c r="AJ62" i="1" s="1"/>
  <c r="AJ64" i="1" s="1"/>
  <c r="AM60" i="1"/>
  <c r="AL60" i="1"/>
  <c r="AK60" i="1"/>
  <c r="AJ60" i="1"/>
  <c r="AQ59" i="1"/>
  <c r="AP59" i="1"/>
  <c r="AQ58" i="1"/>
  <c r="AP58" i="1"/>
  <c r="AQ57" i="1"/>
  <c r="AP57" i="1"/>
  <c r="AQ56" i="1"/>
  <c r="AP56" i="1"/>
  <c r="AQ55" i="1"/>
  <c r="AP55" i="1"/>
  <c r="AQ54" i="1"/>
  <c r="AP54" i="1"/>
  <c r="AQ53" i="1"/>
  <c r="AP53" i="1"/>
  <c r="AQ52" i="1"/>
  <c r="AP52" i="1"/>
  <c r="AQ51" i="1"/>
  <c r="AP51" i="1"/>
  <c r="AQ50" i="1"/>
  <c r="AP50" i="1"/>
  <c r="AQ49" i="1"/>
  <c r="AP49" i="1"/>
  <c r="AQ48" i="1"/>
  <c r="AP48" i="1"/>
  <c r="AQ47" i="1"/>
  <c r="AP47" i="1"/>
  <c r="AQ46" i="1"/>
  <c r="AP46" i="1"/>
  <c r="AQ45" i="1"/>
  <c r="AP45" i="1"/>
  <c r="AQ44" i="1"/>
  <c r="AP44" i="1"/>
  <c r="AQ43" i="1"/>
  <c r="AP43" i="1"/>
  <c r="AQ42" i="1"/>
  <c r="AP42" i="1"/>
  <c r="AR69" i="1" s="1"/>
  <c r="AJ33" i="1"/>
  <c r="AK31" i="1"/>
  <c r="AK33" i="1" s="1"/>
  <c r="AP30" i="1" s="1"/>
  <c r="AJ31" i="1"/>
  <c r="AK30" i="1"/>
  <c r="AJ30" i="1"/>
  <c r="AM23" i="1"/>
  <c r="AK25" i="1" s="1"/>
  <c r="AL23" i="1"/>
  <c r="AK23" i="1"/>
  <c r="AM22" i="1"/>
  <c r="AL22" i="1"/>
  <c r="AK22" i="1"/>
  <c r="AJ22" i="1"/>
  <c r="AJ23" i="1" s="1"/>
  <c r="AJ25" i="1" s="1"/>
  <c r="AM21" i="1"/>
  <c r="AL21" i="1"/>
  <c r="AK21" i="1"/>
  <c r="AJ21" i="1"/>
  <c r="AQ20" i="1"/>
  <c r="AP20" i="1"/>
  <c r="AQ19" i="1"/>
  <c r="AP19" i="1"/>
  <c r="AQ18" i="1"/>
  <c r="AP18" i="1"/>
  <c r="AQ17" i="1"/>
  <c r="AP17" i="1"/>
  <c r="AQ16" i="1"/>
  <c r="AP16" i="1"/>
  <c r="AQ15" i="1"/>
  <c r="AP15" i="1"/>
  <c r="AQ14" i="1"/>
  <c r="AP14" i="1"/>
  <c r="AQ13" i="1"/>
  <c r="AP13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  <c r="AQ5" i="1"/>
  <c r="AP5" i="1"/>
  <c r="AQ4" i="1"/>
  <c r="AP4" i="1"/>
  <c r="AQ3" i="1"/>
  <c r="AP3" i="1"/>
  <c r="AR30" i="1" s="1"/>
  <c r="Y72" i="1"/>
  <c r="AD69" i="1" s="1"/>
  <c r="X72" i="1"/>
  <c r="Y70" i="1"/>
  <c r="X70" i="1"/>
  <c r="Y69" i="1"/>
  <c r="X69" i="1"/>
  <c r="Y64" i="1"/>
  <c r="AA62" i="1"/>
  <c r="Z62" i="1"/>
  <c r="AA61" i="1"/>
  <c r="Z61" i="1"/>
  <c r="Y61" i="1"/>
  <c r="Y62" i="1" s="1"/>
  <c r="X61" i="1"/>
  <c r="X62" i="1" s="1"/>
  <c r="X64" i="1" s="1"/>
  <c r="X65" i="1" s="1"/>
  <c r="AD71" i="1" s="1"/>
  <c r="AA60" i="1"/>
  <c r="Z60" i="1"/>
  <c r="Y60" i="1"/>
  <c r="X60" i="1"/>
  <c r="AE59" i="1"/>
  <c r="AD59" i="1"/>
  <c r="AE58" i="1"/>
  <c r="AD58" i="1"/>
  <c r="AE57" i="1"/>
  <c r="AD57" i="1"/>
  <c r="AE56" i="1"/>
  <c r="AD56" i="1"/>
  <c r="AE55" i="1"/>
  <c r="AD55" i="1"/>
  <c r="AE54" i="1"/>
  <c r="AD54" i="1"/>
  <c r="AE53" i="1"/>
  <c r="AD53" i="1"/>
  <c r="AE52" i="1"/>
  <c r="AD52" i="1"/>
  <c r="AE51" i="1"/>
  <c r="AD51" i="1"/>
  <c r="AE50" i="1"/>
  <c r="AD50" i="1"/>
  <c r="AE49" i="1"/>
  <c r="AD49" i="1"/>
  <c r="AE48" i="1"/>
  <c r="AD48" i="1"/>
  <c r="AE47" i="1"/>
  <c r="AD47" i="1"/>
  <c r="AE46" i="1"/>
  <c r="AD46" i="1"/>
  <c r="AE45" i="1"/>
  <c r="AD45" i="1"/>
  <c r="AE44" i="1"/>
  <c r="AD44" i="1"/>
  <c r="AE43" i="1"/>
  <c r="AD43" i="1"/>
  <c r="AE42" i="1"/>
  <c r="AD42" i="1"/>
  <c r="AF69" i="1" s="1"/>
  <c r="X33" i="1"/>
  <c r="Y31" i="1"/>
  <c r="Y33" i="1" s="1"/>
  <c r="AD30" i="1" s="1"/>
  <c r="X31" i="1"/>
  <c r="Y30" i="1"/>
  <c r="X30" i="1"/>
  <c r="AA23" i="1"/>
  <c r="Y23" i="1"/>
  <c r="AA22" i="1"/>
  <c r="Z22" i="1"/>
  <c r="Z23" i="1" s="1"/>
  <c r="Y25" i="1" s="1"/>
  <c r="Y22" i="1"/>
  <c r="X22" i="1"/>
  <c r="X23" i="1" s="1"/>
  <c r="X25" i="1" s="1"/>
  <c r="AA21" i="1"/>
  <c r="Z21" i="1"/>
  <c r="Y21" i="1"/>
  <c r="X21" i="1"/>
  <c r="AE20" i="1"/>
  <c r="AD20" i="1"/>
  <c r="AE19" i="1"/>
  <c r="AD19" i="1"/>
  <c r="AE18" i="1"/>
  <c r="AD18" i="1"/>
  <c r="AE17" i="1"/>
  <c r="AD17" i="1"/>
  <c r="AE16" i="1"/>
  <c r="AD16" i="1"/>
  <c r="AE15" i="1"/>
  <c r="AD15" i="1"/>
  <c r="AE14" i="1"/>
  <c r="AD14" i="1"/>
  <c r="AE13" i="1"/>
  <c r="AD13" i="1"/>
  <c r="AE12" i="1"/>
  <c r="AD12" i="1"/>
  <c r="AE11" i="1"/>
  <c r="AD11" i="1"/>
  <c r="AE10" i="1"/>
  <c r="AD10" i="1"/>
  <c r="AE9" i="1"/>
  <c r="AD9" i="1"/>
  <c r="AE8" i="1"/>
  <c r="AD8" i="1"/>
  <c r="AE7" i="1"/>
  <c r="AD7" i="1"/>
  <c r="AE6" i="1"/>
  <c r="AD6" i="1"/>
  <c r="AE5" i="1"/>
  <c r="AD5" i="1"/>
  <c r="AE4" i="1"/>
  <c r="AD4" i="1"/>
  <c r="AE3" i="1"/>
  <c r="AD3" i="1"/>
  <c r="AF30" i="1" s="1"/>
  <c r="N72" i="1"/>
  <c r="N70" i="1"/>
  <c r="M70" i="1"/>
  <c r="M72" i="1" s="1"/>
  <c r="U69" i="1"/>
  <c r="N69" i="1"/>
  <c r="M69" i="1"/>
  <c r="O62" i="1"/>
  <c r="N62" i="1"/>
  <c r="P61" i="1"/>
  <c r="P62" i="1" s="1"/>
  <c r="N64" i="1" s="1"/>
  <c r="O61" i="1"/>
  <c r="N61" i="1"/>
  <c r="M61" i="1"/>
  <c r="M62" i="1" s="1"/>
  <c r="M64" i="1" s="1"/>
  <c r="P60" i="1"/>
  <c r="O60" i="1"/>
  <c r="N60" i="1"/>
  <c r="M60" i="1"/>
  <c r="T59" i="1"/>
  <c r="S59" i="1"/>
  <c r="T58" i="1"/>
  <c r="S58" i="1"/>
  <c r="T57" i="1"/>
  <c r="S57" i="1"/>
  <c r="T56" i="1"/>
  <c r="S56" i="1"/>
  <c r="T55" i="1"/>
  <c r="S55" i="1"/>
  <c r="T54" i="1"/>
  <c r="S54" i="1"/>
  <c r="T53" i="1"/>
  <c r="S53" i="1"/>
  <c r="T52" i="1"/>
  <c r="S52" i="1"/>
  <c r="T51" i="1"/>
  <c r="S51" i="1"/>
  <c r="T50" i="1"/>
  <c r="S50" i="1"/>
  <c r="T49" i="1"/>
  <c r="S49" i="1"/>
  <c r="T48" i="1"/>
  <c r="S48" i="1"/>
  <c r="T47" i="1"/>
  <c r="S47" i="1"/>
  <c r="T46" i="1"/>
  <c r="S46" i="1"/>
  <c r="T45" i="1"/>
  <c r="S45" i="1"/>
  <c r="T44" i="1"/>
  <c r="S44" i="1"/>
  <c r="T43" i="1"/>
  <c r="S43" i="1"/>
  <c r="T42" i="1"/>
  <c r="S42" i="1"/>
  <c r="I3" i="1"/>
  <c r="H3" i="1"/>
  <c r="H43" i="1"/>
  <c r="H48" i="1"/>
  <c r="C69" i="1"/>
  <c r="B69" i="1"/>
  <c r="B68" i="1"/>
  <c r="B71" i="1" s="1"/>
  <c r="E60" i="1"/>
  <c r="E61" i="1" s="1"/>
  <c r="D60" i="1"/>
  <c r="D61" i="1" s="1"/>
  <c r="B60" i="1"/>
  <c r="B61" i="1" s="1"/>
  <c r="E59" i="1"/>
  <c r="D59" i="1"/>
  <c r="B59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I47" i="1"/>
  <c r="H47" i="1"/>
  <c r="I46" i="1"/>
  <c r="H46" i="1"/>
  <c r="I45" i="1"/>
  <c r="I44" i="1"/>
  <c r="H44" i="1"/>
  <c r="I43" i="1"/>
  <c r="I42" i="1"/>
  <c r="H42" i="1"/>
  <c r="I41" i="1"/>
  <c r="H41" i="1"/>
  <c r="M33" i="1"/>
  <c r="N31" i="1"/>
  <c r="M31" i="1"/>
  <c r="N30" i="1"/>
  <c r="N33" i="1" s="1"/>
  <c r="S30" i="1" s="1"/>
  <c r="M30" i="1"/>
  <c r="P22" i="1"/>
  <c r="P23" i="1" s="1"/>
  <c r="O22" i="1"/>
  <c r="O23" i="1" s="1"/>
  <c r="N22" i="1"/>
  <c r="N23" i="1" s="1"/>
  <c r="M22" i="1"/>
  <c r="M23" i="1" s="1"/>
  <c r="P21" i="1"/>
  <c r="O21" i="1"/>
  <c r="N21" i="1"/>
  <c r="M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C31" i="1"/>
  <c r="B31" i="1"/>
  <c r="B30" i="1"/>
  <c r="E22" i="1"/>
  <c r="E23" i="1" s="1"/>
  <c r="D22" i="1"/>
  <c r="D23" i="1" s="1"/>
  <c r="B22" i="1"/>
  <c r="B23" i="1" s="1"/>
  <c r="E21" i="1"/>
  <c r="D21" i="1"/>
  <c r="B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C30" i="1"/>
  <c r="I4" i="1"/>
  <c r="H4" i="1"/>
  <c r="M17" i="2" l="1"/>
  <c r="S23" i="2" s="1"/>
  <c r="S24" i="2" s="1"/>
  <c r="T24" i="2" s="1"/>
  <c r="T21" i="2"/>
  <c r="S25" i="2"/>
  <c r="T25" i="2" s="1"/>
  <c r="B18" i="2"/>
  <c r="H24" i="2" s="1"/>
  <c r="H25" i="2" s="1"/>
  <c r="I25" i="2" s="1"/>
  <c r="I22" i="2"/>
  <c r="H26" i="2"/>
  <c r="I26" i="2" s="1"/>
  <c r="AK64" i="1"/>
  <c r="AJ65" i="1" s="1"/>
  <c r="AP71" i="1" s="1"/>
  <c r="AQ69" i="1"/>
  <c r="AJ26" i="1"/>
  <c r="AP32" i="1" s="1"/>
  <c r="AQ30" i="1"/>
  <c r="AP34" i="1"/>
  <c r="AQ34" i="1" s="1"/>
  <c r="AP33" i="1"/>
  <c r="AQ33" i="1" s="1"/>
  <c r="AE69" i="1"/>
  <c r="AD73" i="1"/>
  <c r="AE73" i="1" s="1"/>
  <c r="AD72" i="1"/>
  <c r="AE72" i="1" s="1"/>
  <c r="AE30" i="1"/>
  <c r="X26" i="1"/>
  <c r="AD32" i="1" s="1"/>
  <c r="AD34" i="1" s="1"/>
  <c r="AE34" i="1" s="1"/>
  <c r="M65" i="1"/>
  <c r="S71" i="1" s="1"/>
  <c r="S69" i="1"/>
  <c r="C25" i="1"/>
  <c r="C60" i="1"/>
  <c r="C61" i="1" s="1"/>
  <c r="B63" i="1" s="1"/>
  <c r="N25" i="1"/>
  <c r="M25" i="1"/>
  <c r="M26" i="1" s="1"/>
  <c r="S32" i="1" s="1"/>
  <c r="C63" i="1"/>
  <c r="U30" i="1"/>
  <c r="C59" i="1"/>
  <c r="H45" i="1"/>
  <c r="J68" i="1" s="1"/>
  <c r="C68" i="1"/>
  <c r="C71" i="1" s="1"/>
  <c r="H68" i="1" s="1"/>
  <c r="B33" i="1"/>
  <c r="C33" i="1"/>
  <c r="T30" i="1"/>
  <c r="C21" i="1"/>
  <c r="C22" i="1"/>
  <c r="C23" i="1" s="1"/>
  <c r="B25" i="1" s="1"/>
  <c r="B26" i="1" s="1"/>
  <c r="H32" i="1" s="1"/>
  <c r="H5" i="1"/>
  <c r="J30" i="1" s="1"/>
  <c r="AP73" i="1" l="1"/>
  <c r="AQ73" i="1" s="1"/>
  <c r="AP72" i="1"/>
  <c r="AQ72" i="1" s="1"/>
  <c r="AD33" i="1"/>
  <c r="AE33" i="1" s="1"/>
  <c r="T69" i="1"/>
  <c r="S73" i="1"/>
  <c r="T73" i="1" s="1"/>
  <c r="S72" i="1"/>
  <c r="T72" i="1" s="1"/>
  <c r="B64" i="1"/>
  <c r="H70" i="1" s="1"/>
  <c r="H72" i="1" s="1"/>
  <c r="I72" i="1" s="1"/>
  <c r="H30" i="1"/>
  <c r="I30" i="1" s="1"/>
  <c r="S34" i="1"/>
  <c r="T34" i="1" s="1"/>
  <c r="S33" i="1"/>
  <c r="T33" i="1" s="1"/>
  <c r="I68" i="1"/>
  <c r="H34" i="1" l="1"/>
  <c r="I34" i="1" s="1"/>
  <c r="H33" i="1"/>
  <c r="I33" i="1" s="1"/>
  <c r="H71" i="1"/>
  <c r="I71" i="1" s="1"/>
</calcChain>
</file>

<file path=xl/sharedStrings.xml><?xml version="1.0" encoding="utf-8"?>
<sst xmlns="http://schemas.openxmlformats.org/spreadsheetml/2006/main" count="446" uniqueCount="50">
  <si>
    <t>Control (C1)</t>
  </si>
  <si>
    <t>T cell</t>
  </si>
  <si>
    <t>GAPDH</t>
  </si>
  <si>
    <t>TBX18</t>
  </si>
  <si>
    <t>GADPH</t>
  </si>
  <si>
    <t>Condition A dCT</t>
  </si>
  <si>
    <t>Condition B dCT</t>
  </si>
  <si>
    <t>Mean</t>
  </si>
  <si>
    <t>Std dev</t>
  </si>
  <si>
    <t>Std err</t>
  </si>
  <si>
    <t>Sub errs</t>
  </si>
  <si>
    <t>Delta CT SE</t>
  </si>
  <si>
    <t>Average Cts</t>
  </si>
  <si>
    <t>Ctrl Gene</t>
  </si>
  <si>
    <t>Target Gene</t>
  </si>
  <si>
    <t>Delta Delta CT</t>
  </si>
  <si>
    <t>Ratio</t>
  </si>
  <si>
    <t>ttest</t>
  </si>
  <si>
    <t>Condition A</t>
  </si>
  <si>
    <t>Condition B</t>
  </si>
  <si>
    <t>Delta CT</t>
  </si>
  <si>
    <t>Upper:</t>
  </si>
  <si>
    <t>Lower:</t>
  </si>
  <si>
    <t>KCNN3</t>
  </si>
  <si>
    <t>DIRECT</t>
  </si>
  <si>
    <t>Transwell</t>
  </si>
  <si>
    <t>P163T1</t>
  </si>
  <si>
    <t>P175T2</t>
  </si>
  <si>
    <t>P198T1</t>
  </si>
  <si>
    <t>P163T3</t>
  </si>
  <si>
    <t>P175T1</t>
  </si>
  <si>
    <t>P163T2</t>
  </si>
  <si>
    <t>KCNQ2</t>
  </si>
  <si>
    <t xml:space="preserve"> </t>
  </si>
  <si>
    <t>NPPA</t>
  </si>
  <si>
    <t>DDX58</t>
  </si>
  <si>
    <t>8H_F_1</t>
  </si>
  <si>
    <t>(C1)</t>
  </si>
  <si>
    <t>8h_F_2</t>
  </si>
  <si>
    <t>8h_F_3</t>
  </si>
  <si>
    <t>(C2)</t>
  </si>
  <si>
    <t>Control</t>
  </si>
  <si>
    <t>IFN-y</t>
  </si>
  <si>
    <t>COL1A2</t>
  </si>
  <si>
    <t>COL1A1</t>
  </si>
  <si>
    <t>COL6A3</t>
  </si>
  <si>
    <t>MMP1</t>
  </si>
  <si>
    <t>MMP2</t>
  </si>
  <si>
    <t>DDR2</t>
  </si>
  <si>
    <t>F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"/>
    <numFmt numFmtId="166" formatCode="0.0000"/>
  </numFmts>
  <fonts count="7" x14ac:knownFonts="1">
    <font>
      <sz val="12"/>
      <color theme="1"/>
      <name val="Aptos Narrow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2"/>
      <color rgb="FFFF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Fill="1"/>
    <xf numFmtId="165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49" fontId="3" fillId="0" borderId="0" xfId="0" applyNumberFormat="1" applyFont="1" applyFill="1" applyAlignment="1">
      <alignment vertical="center"/>
    </xf>
    <xf numFmtId="164" fontId="3" fillId="0" borderId="0" xfId="0" applyNumberFormat="1" applyFont="1" applyFill="1" applyAlignment="1">
      <alignment vertical="center"/>
    </xf>
    <xf numFmtId="165" fontId="2" fillId="0" borderId="0" xfId="0" applyNumberFormat="1" applyFont="1" applyFill="1"/>
    <xf numFmtId="166" fontId="2" fillId="0" borderId="0" xfId="0" applyNumberFormat="1" applyFont="1" applyFill="1"/>
    <xf numFmtId="0" fontId="2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6" fillId="0" borderId="0" xfId="0" applyFont="1"/>
    <xf numFmtId="165" fontId="4" fillId="0" borderId="0" xfId="0" applyNumberFormat="1" applyFont="1" applyFill="1"/>
    <xf numFmtId="0" fontId="4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vertical="center"/>
    </xf>
    <xf numFmtId="164" fontId="2" fillId="0" borderId="0" xfId="0" applyNumberFormat="1" applyFont="1" applyFill="1" applyAlignment="1">
      <alignment vertical="center"/>
    </xf>
    <xf numFmtId="164" fontId="3" fillId="0" borderId="0" xfId="0" applyNumberFormat="1" applyFont="1" applyAlignment="1">
      <alignment vertical="center"/>
    </xf>
    <xf numFmtId="166" fontId="2" fillId="2" borderId="0" xfId="0" applyNumberFormat="1" applyFont="1" applyFill="1"/>
    <xf numFmtId="0" fontId="2" fillId="2" borderId="0" xfId="0" applyFont="1" applyFill="1"/>
    <xf numFmtId="0" fontId="3" fillId="0" borderId="0" xfId="0" applyFont="1" applyFill="1"/>
    <xf numFmtId="166" fontId="3" fillId="0" borderId="0" xfId="0" applyNumberFormat="1" applyFont="1" applyFill="1"/>
    <xf numFmtId="166" fontId="3" fillId="2" borderId="0" xfId="0" applyNumberFormat="1" applyFont="1" applyFill="1"/>
    <xf numFmtId="165" fontId="3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EE025-EB87-2049-A572-6FAA9A83C319}">
  <dimension ref="A1:AR73"/>
  <sheetViews>
    <sheetView topLeftCell="AK32" workbookViewId="0">
      <selection activeCell="F46" sqref="F46"/>
    </sheetView>
  </sheetViews>
  <sheetFormatPr baseColWidth="10" defaultRowHeight="16" x14ac:dyDescent="0.2"/>
  <cols>
    <col min="13" max="16" width="11" bestFit="1" customWidth="1"/>
    <col min="19" max="20" width="11" bestFit="1" customWidth="1"/>
    <col min="21" max="21" width="14.1640625" bestFit="1" customWidth="1"/>
    <col min="24" max="27" width="11" bestFit="1" customWidth="1"/>
    <col min="30" max="31" width="11" bestFit="1" customWidth="1"/>
    <col min="32" max="32" width="14.1640625" bestFit="1" customWidth="1"/>
    <col min="36" max="39" width="11" bestFit="1" customWidth="1"/>
    <col min="42" max="43" width="11" bestFit="1" customWidth="1"/>
    <col min="44" max="44" width="14.1640625" bestFit="1" customWidth="1"/>
  </cols>
  <sheetData>
    <row r="1" spans="1:44" x14ac:dyDescent="0.2">
      <c r="A1" s="12" t="s">
        <v>24</v>
      </c>
      <c r="B1" s="2" t="s">
        <v>0</v>
      </c>
      <c r="C1" s="5"/>
      <c r="D1" s="2" t="s">
        <v>1</v>
      </c>
      <c r="E1" s="5"/>
      <c r="F1" s="5"/>
      <c r="G1" s="5"/>
      <c r="H1" s="5"/>
      <c r="I1" s="5"/>
      <c r="J1" s="5"/>
      <c r="L1" s="5"/>
      <c r="M1" s="2" t="s">
        <v>0</v>
      </c>
      <c r="N1" s="5"/>
      <c r="O1" s="2" t="s">
        <v>1</v>
      </c>
      <c r="P1" s="5"/>
      <c r="Q1" s="5"/>
      <c r="R1" s="5"/>
      <c r="S1" s="5"/>
      <c r="T1" s="5"/>
      <c r="U1" s="5"/>
      <c r="W1" s="5"/>
      <c r="X1" s="2" t="s">
        <v>0</v>
      </c>
      <c r="Y1" s="5"/>
      <c r="Z1" s="2" t="s">
        <v>1</v>
      </c>
      <c r="AA1" s="5"/>
      <c r="AB1" s="5"/>
      <c r="AC1" s="5"/>
      <c r="AD1" s="5"/>
      <c r="AE1" s="5"/>
      <c r="AF1" s="5"/>
      <c r="AI1" s="5"/>
      <c r="AJ1" s="2" t="s">
        <v>0</v>
      </c>
      <c r="AK1" s="5"/>
      <c r="AL1" s="2" t="s">
        <v>1</v>
      </c>
      <c r="AM1" s="5"/>
      <c r="AN1" s="5"/>
      <c r="AO1" s="5"/>
      <c r="AP1" s="5"/>
      <c r="AQ1" s="5"/>
      <c r="AR1" s="5"/>
    </row>
    <row r="2" spans="1:44" x14ac:dyDescent="0.2">
      <c r="A2" s="5"/>
      <c r="B2" s="5" t="s">
        <v>2</v>
      </c>
      <c r="C2" s="5" t="s">
        <v>3</v>
      </c>
      <c r="D2" s="5" t="s">
        <v>4</v>
      </c>
      <c r="E2" s="5" t="s">
        <v>3</v>
      </c>
      <c r="F2" s="5"/>
      <c r="G2" s="5"/>
      <c r="H2" s="2" t="s">
        <v>5</v>
      </c>
      <c r="I2" s="2" t="s">
        <v>6</v>
      </c>
      <c r="J2" s="5"/>
      <c r="L2" s="5"/>
      <c r="M2" s="5" t="s">
        <v>2</v>
      </c>
      <c r="N2" s="5" t="s">
        <v>23</v>
      </c>
      <c r="O2" s="5" t="s">
        <v>4</v>
      </c>
      <c r="P2" s="5" t="s">
        <v>23</v>
      </c>
      <c r="Q2" s="5"/>
      <c r="R2" s="5"/>
      <c r="S2" s="2" t="s">
        <v>5</v>
      </c>
      <c r="T2" s="2" t="s">
        <v>6</v>
      </c>
      <c r="U2" s="5"/>
      <c r="W2" s="5"/>
      <c r="X2" s="5" t="s">
        <v>2</v>
      </c>
      <c r="Y2" s="5" t="s">
        <v>32</v>
      </c>
      <c r="Z2" s="5" t="s">
        <v>4</v>
      </c>
      <c r="AA2" s="5" t="s">
        <v>32</v>
      </c>
      <c r="AB2" s="5"/>
      <c r="AC2" s="5"/>
      <c r="AD2" s="2" t="s">
        <v>5</v>
      </c>
      <c r="AE2" s="2" t="s">
        <v>6</v>
      </c>
      <c r="AF2" s="5"/>
      <c r="AI2" s="5"/>
      <c r="AJ2" s="5" t="s">
        <v>2</v>
      </c>
      <c r="AK2" s="5" t="s">
        <v>34</v>
      </c>
      <c r="AL2" s="5" t="s">
        <v>4</v>
      </c>
      <c r="AM2" s="5" t="s">
        <v>34</v>
      </c>
      <c r="AN2" s="5"/>
      <c r="AO2" s="5"/>
      <c r="AP2" s="2" t="s">
        <v>5</v>
      </c>
      <c r="AQ2" s="2" t="s">
        <v>6</v>
      </c>
      <c r="AR2" s="5"/>
    </row>
    <row r="3" spans="1:44" x14ac:dyDescent="0.2">
      <c r="A3" s="6"/>
      <c r="B3" s="18">
        <v>20.587219526311799</v>
      </c>
      <c r="C3" s="18">
        <v>26.147254803579699</v>
      </c>
      <c r="D3" s="18">
        <v>20.004860999999998</v>
      </c>
      <c r="E3" s="18">
        <v>25.4230068</v>
      </c>
      <c r="H3" s="5">
        <f t="shared" ref="H3" si="0">IF(B3="","",B3-C3)</f>
        <v>-5.5600352772679003</v>
      </c>
      <c r="I3" s="5">
        <f t="shared" ref="I3" si="1">IF(D3="","",D3-E3)</f>
        <v>-5.4181458000000013</v>
      </c>
      <c r="J3" s="5"/>
      <c r="L3" s="6"/>
      <c r="M3" s="7">
        <v>21.245384314882099</v>
      </c>
      <c r="N3" s="7">
        <v>21.538982887134399</v>
      </c>
      <c r="O3" s="7">
        <v>18.722095808019599</v>
      </c>
      <c r="P3" s="7">
        <v>27.025836791292701</v>
      </c>
      <c r="Q3" s="5"/>
      <c r="R3" s="5"/>
      <c r="S3" s="5">
        <f t="shared" ref="S3:S20" si="2">IF(M3="","",M3-N3)</f>
        <v>-0.29359857225230002</v>
      </c>
      <c r="T3" s="5">
        <f t="shared" ref="T3:T20" si="3">IF(O3="","",O3-P3)</f>
        <v>-8.3037409832731015</v>
      </c>
      <c r="U3" s="5"/>
      <c r="W3" s="6"/>
      <c r="X3" s="7">
        <v>20.587219526311799</v>
      </c>
      <c r="Y3" s="7">
        <v>23.1471081771092</v>
      </c>
      <c r="Z3" s="7">
        <v>19.396771114796799</v>
      </c>
      <c r="AA3" s="7">
        <v>20.197518175384399</v>
      </c>
      <c r="AB3" s="5"/>
      <c r="AC3" s="5"/>
      <c r="AD3" s="5">
        <f t="shared" ref="AD3:AD20" si="4">IF(X3="","",X3-Y3)</f>
        <v>-2.5598886507974008</v>
      </c>
      <c r="AE3" s="5">
        <f t="shared" ref="AE3:AE20" si="5">IF(Z3="","",Z3-AA3)</f>
        <v>-0.80074706058760015</v>
      </c>
      <c r="AF3" s="5"/>
      <c r="AI3" s="6"/>
      <c r="AJ3" s="7">
        <v>20.587219526311799</v>
      </c>
      <c r="AK3" s="7">
        <v>20.348761921565401</v>
      </c>
      <c r="AL3" s="7">
        <v>19.396771114796799</v>
      </c>
      <c r="AM3" s="7">
        <v>17.080080537309701</v>
      </c>
      <c r="AN3" s="5"/>
      <c r="AO3" s="5"/>
      <c r="AP3" s="5">
        <f t="shared" ref="AP3:AP20" si="6">IF(AJ3="","",AJ3-AK3)</f>
        <v>0.23845760474639732</v>
      </c>
      <c r="AQ3" s="5">
        <f t="shared" ref="AQ3:AQ20" si="7">IF(AL3="","",AL3-AM3)</f>
        <v>2.3166905774870976</v>
      </c>
      <c r="AR3" s="5"/>
    </row>
    <row r="4" spans="1:44" x14ac:dyDescent="0.2">
      <c r="A4" s="6"/>
      <c r="B4" s="7">
        <v>20.546239103874601</v>
      </c>
      <c r="C4" s="7">
        <v>28.1101967832223</v>
      </c>
      <c r="D4" s="7">
        <v>19.156061787948499</v>
      </c>
      <c r="E4" s="7">
        <v>24.9863897749538</v>
      </c>
      <c r="F4" s="5"/>
      <c r="G4" s="5"/>
      <c r="H4" s="5">
        <f>IF(B4="","",B4-C4)</f>
        <v>-7.5639576793476984</v>
      </c>
      <c r="I4" s="5">
        <f>IF(D4="","",D4-E4)</f>
        <v>-5.8303279870053011</v>
      </c>
      <c r="J4" s="5"/>
      <c r="L4" s="6"/>
      <c r="M4" s="7">
        <v>20.266402511542999</v>
      </c>
      <c r="N4" s="7">
        <v>21.1390954728849</v>
      </c>
      <c r="O4" s="7">
        <v>18.306325527661699</v>
      </c>
      <c r="P4" s="7">
        <v>27.166559328410202</v>
      </c>
      <c r="Q4" s="5"/>
      <c r="R4" s="5"/>
      <c r="S4" s="5">
        <f t="shared" si="2"/>
        <v>-0.872692961341901</v>
      </c>
      <c r="T4" s="5">
        <f>IF(O4="","",O4-P4)</f>
        <v>-8.8602338007485031</v>
      </c>
      <c r="U4" s="5"/>
      <c r="W4" s="6"/>
      <c r="X4" s="7">
        <v>20.546239103874601</v>
      </c>
      <c r="Y4" s="7">
        <v>23.240876145863201</v>
      </c>
      <c r="Z4" s="7">
        <v>19.156061787948499</v>
      </c>
      <c r="AA4" s="7">
        <v>20.1495947589423</v>
      </c>
      <c r="AB4" s="5"/>
      <c r="AC4" s="5"/>
      <c r="AD4" s="5">
        <f t="shared" si="4"/>
        <v>-2.6946370419885994</v>
      </c>
      <c r="AE4" s="5">
        <f t="shared" si="5"/>
        <v>-0.993532970993801</v>
      </c>
      <c r="AF4" s="5"/>
      <c r="AI4" s="6"/>
      <c r="AJ4" s="7">
        <v>20.546239103874601</v>
      </c>
      <c r="AK4" s="7">
        <v>20.290640931210699</v>
      </c>
      <c r="AL4" s="7">
        <v>19.156061787948499</v>
      </c>
      <c r="AM4" s="7">
        <v>16.617269548243101</v>
      </c>
      <c r="AN4" s="5"/>
      <c r="AO4" s="5"/>
      <c r="AP4" s="5">
        <f t="shared" si="6"/>
        <v>0.25559817266390183</v>
      </c>
      <c r="AQ4" s="5">
        <f t="shared" si="7"/>
        <v>2.5387922397053977</v>
      </c>
      <c r="AR4" s="5"/>
    </row>
    <row r="5" spans="1:44" x14ac:dyDescent="0.2">
      <c r="A5" s="6"/>
      <c r="B5" s="7">
        <v>20.452246972057502</v>
      </c>
      <c r="C5" s="7">
        <v>27.3</v>
      </c>
      <c r="D5" s="7">
        <v>19.027467379661498</v>
      </c>
      <c r="E5" s="7">
        <v>24.076972619731102</v>
      </c>
      <c r="F5" s="5"/>
      <c r="G5" s="5"/>
      <c r="H5" s="5">
        <f>IF(B5="","",B5-C5)</f>
        <v>-6.847753027942499</v>
      </c>
      <c r="I5" s="5">
        <f>IF(D5="","",D5-E5)</f>
        <v>-5.0495052400696032</v>
      </c>
      <c r="J5" s="5"/>
      <c r="L5" s="6"/>
      <c r="M5" s="7">
        <v>20.112039740362398</v>
      </c>
      <c r="N5" s="7">
        <v>21.1137300003493</v>
      </c>
      <c r="O5" s="7">
        <v>18.2689074620966</v>
      </c>
      <c r="P5" s="7">
        <v>27.168977343486802</v>
      </c>
      <c r="Q5" s="5"/>
      <c r="R5" s="5"/>
      <c r="S5" s="5">
        <f t="shared" si="2"/>
        <v>-1.0016902599869013</v>
      </c>
      <c r="T5" s="5">
        <f t="shared" si="3"/>
        <v>-8.9000698813902019</v>
      </c>
      <c r="U5" s="5"/>
      <c r="W5" s="6"/>
      <c r="X5" s="7">
        <v>20.452246972057502</v>
      </c>
      <c r="Y5" s="7">
        <v>23.044947708784999</v>
      </c>
      <c r="Z5" s="7">
        <v>19.027467379661498</v>
      </c>
      <c r="AA5" s="7">
        <v>20.341246763809099</v>
      </c>
      <c r="AB5" s="5"/>
      <c r="AC5" s="5"/>
      <c r="AD5" s="5">
        <f>IF(X5="","",X5-Y5)</f>
        <v>-2.5927007367274975</v>
      </c>
      <c r="AE5" s="5">
        <f t="shared" si="5"/>
        <v>-1.3137793841476011</v>
      </c>
      <c r="AF5" s="5"/>
      <c r="AI5" s="6"/>
      <c r="AJ5" s="7">
        <v>20.452246972057502</v>
      </c>
      <c r="AK5" s="7">
        <v>20.389078238489098</v>
      </c>
      <c r="AL5" s="7">
        <v>19.027467379661498</v>
      </c>
      <c r="AM5" s="7">
        <v>16.702220732929799</v>
      </c>
      <c r="AN5" s="5"/>
      <c r="AO5" s="5"/>
      <c r="AP5" s="5">
        <f t="shared" si="6"/>
        <v>6.3168733568403468E-2</v>
      </c>
      <c r="AQ5" s="5">
        <f t="shared" si="7"/>
        <v>2.3252466467316992</v>
      </c>
      <c r="AR5" s="5"/>
    </row>
    <row r="6" spans="1:44" x14ac:dyDescent="0.2">
      <c r="A6" s="6"/>
      <c r="B6" s="7">
        <v>20.587219526311799</v>
      </c>
      <c r="C6" s="7">
        <v>26.147254803579699</v>
      </c>
      <c r="D6" s="7">
        <v>19.271590465294999</v>
      </c>
      <c r="E6" s="7">
        <v>26.141012106877302</v>
      </c>
      <c r="F6" s="5"/>
      <c r="G6" s="5"/>
      <c r="H6" s="5">
        <f>IF(B6="","",B6-C6)</f>
        <v>-5.5600352772679003</v>
      </c>
      <c r="I6" s="5">
        <f>IF(D6="","",D6-E6)</f>
        <v>-6.8694216415823028</v>
      </c>
      <c r="J6" s="5"/>
      <c r="L6" s="6"/>
      <c r="M6" s="7">
        <v>21.245384314882099</v>
      </c>
      <c r="N6" s="7">
        <v>21.538982887134399</v>
      </c>
      <c r="O6" s="7">
        <v>18.635406784291401</v>
      </c>
      <c r="P6" s="7">
        <v>25.146696668943601</v>
      </c>
      <c r="Q6" s="5"/>
      <c r="R6" s="5"/>
      <c r="S6" s="5">
        <f t="shared" si="2"/>
        <v>-0.29359857225230002</v>
      </c>
      <c r="T6" s="5">
        <f t="shared" si="3"/>
        <v>-6.5112898846522</v>
      </c>
      <c r="U6" s="5"/>
      <c r="W6" s="6"/>
      <c r="X6" s="7">
        <v>20.587219526311799</v>
      </c>
      <c r="Y6" s="7">
        <v>23.1471081771092</v>
      </c>
      <c r="Z6" s="7">
        <v>19.271590465294999</v>
      </c>
      <c r="AA6" s="7">
        <v>20.348889060297498</v>
      </c>
      <c r="AB6" s="5"/>
      <c r="AC6" s="5"/>
      <c r="AD6" s="5">
        <f t="shared" si="4"/>
        <v>-2.5598886507974008</v>
      </c>
      <c r="AE6" s="5">
        <f t="shared" si="5"/>
        <v>-1.0772985950024996</v>
      </c>
      <c r="AF6" s="5"/>
      <c r="AI6" s="6"/>
      <c r="AJ6" s="7">
        <v>20.587219526311799</v>
      </c>
      <c r="AK6" s="7">
        <v>20.348761921565401</v>
      </c>
      <c r="AL6" s="7">
        <v>19.271590465294999</v>
      </c>
      <c r="AM6" s="7">
        <v>16.6148351536212</v>
      </c>
      <c r="AN6" s="5"/>
      <c r="AO6" s="5"/>
      <c r="AP6" s="5">
        <f t="shared" si="6"/>
        <v>0.23845760474639732</v>
      </c>
      <c r="AQ6" s="5">
        <f t="shared" si="7"/>
        <v>2.6567553116737983</v>
      </c>
      <c r="AR6" s="5"/>
    </row>
    <row r="7" spans="1:44" x14ac:dyDescent="0.2">
      <c r="A7" s="6"/>
      <c r="B7" s="7">
        <v>20.546239103874601</v>
      </c>
      <c r="C7" s="7">
        <v>28.1101967832223</v>
      </c>
      <c r="D7" s="7">
        <v>19.035489737236301</v>
      </c>
      <c r="E7" s="7">
        <v>27.374510267935499</v>
      </c>
      <c r="F7" s="5"/>
      <c r="G7" s="5"/>
      <c r="H7" s="5">
        <f>IF(B7="","",B7-C7)</f>
        <v>-7.5639576793476984</v>
      </c>
      <c r="I7" s="5">
        <f>IF(D7="","",D7-E7)</f>
        <v>-8.339020530699198</v>
      </c>
      <c r="J7" s="5"/>
      <c r="L7" s="6"/>
      <c r="M7" s="7">
        <v>20.266402511542999</v>
      </c>
      <c r="N7" s="7">
        <v>21.1390954728849</v>
      </c>
      <c r="O7" s="7">
        <v>18.317566984601601</v>
      </c>
      <c r="P7" s="7">
        <v>24.952423787268199</v>
      </c>
      <c r="Q7" s="5"/>
      <c r="R7" s="5"/>
      <c r="S7" s="5">
        <f t="shared" si="2"/>
        <v>-0.872692961341901</v>
      </c>
      <c r="T7" s="5">
        <f t="shared" si="3"/>
        <v>-6.6348568026665973</v>
      </c>
      <c r="U7" s="5"/>
      <c r="W7" s="6"/>
      <c r="X7" s="7">
        <v>20.546239103874601</v>
      </c>
      <c r="Y7" s="7">
        <v>23.240876145863201</v>
      </c>
      <c r="Z7" s="7">
        <v>19.035489737236301</v>
      </c>
      <c r="AA7" s="7">
        <v>20.321200281525702</v>
      </c>
      <c r="AB7" s="5"/>
      <c r="AC7" s="5"/>
      <c r="AD7" s="5">
        <f t="shared" si="4"/>
        <v>-2.6946370419885994</v>
      </c>
      <c r="AE7" s="5">
        <f t="shared" si="5"/>
        <v>-1.285710544289401</v>
      </c>
      <c r="AF7" s="5"/>
      <c r="AI7" s="6"/>
      <c r="AJ7" s="7">
        <v>20.546239103874601</v>
      </c>
      <c r="AK7" s="7">
        <v>20.290640931210699</v>
      </c>
      <c r="AL7" s="7">
        <v>19.035489737236301</v>
      </c>
      <c r="AM7" s="7">
        <v>16.528765629005498</v>
      </c>
      <c r="AN7" s="5"/>
      <c r="AO7" s="5"/>
      <c r="AP7" s="5">
        <f t="shared" si="6"/>
        <v>0.25559817266390183</v>
      </c>
      <c r="AQ7" s="5">
        <f t="shared" si="7"/>
        <v>2.5067241082308023</v>
      </c>
      <c r="AR7" s="5"/>
    </row>
    <row r="8" spans="1:44" x14ac:dyDescent="0.2">
      <c r="A8" s="6"/>
      <c r="B8" s="7">
        <v>20.452246972057502</v>
      </c>
      <c r="C8" s="7">
        <v>27.203281</v>
      </c>
      <c r="D8" s="7">
        <v>19.672413717293502</v>
      </c>
      <c r="E8" s="7">
        <v>26.383382024667299</v>
      </c>
      <c r="F8" s="5"/>
      <c r="G8" s="5"/>
      <c r="H8" s="5">
        <f>IF(B8="","",B8-C8)</f>
        <v>-6.7510340279424987</v>
      </c>
      <c r="I8" s="5">
        <f>IF(D8="","",D8-E8)</f>
        <v>-6.7109683073737969</v>
      </c>
      <c r="J8" s="5"/>
      <c r="L8" s="6"/>
      <c r="M8" s="7">
        <v>20.112039740362398</v>
      </c>
      <c r="N8" s="7">
        <v>21.1137300003493</v>
      </c>
      <c r="O8" s="7">
        <v>18.174270067935499</v>
      </c>
      <c r="P8" s="7">
        <v>24.712487541181201</v>
      </c>
      <c r="Q8" s="5"/>
      <c r="R8" s="5"/>
      <c r="S8" s="5">
        <f t="shared" si="2"/>
        <v>-1.0016902599869013</v>
      </c>
      <c r="T8" s="5">
        <f>IF(O8="","",O8-P8)</f>
        <v>-6.5382174732457017</v>
      </c>
      <c r="U8" s="5"/>
      <c r="W8" s="6"/>
      <c r="X8" s="7">
        <v>20.452246972057502</v>
      </c>
      <c r="Y8" s="7">
        <v>23.044947708784999</v>
      </c>
      <c r="Z8" s="7">
        <v>19.672413717293502</v>
      </c>
      <c r="AA8" s="7">
        <v>20.399100300297601</v>
      </c>
      <c r="AB8" s="5"/>
      <c r="AC8" s="5"/>
      <c r="AD8" s="5">
        <f t="shared" si="4"/>
        <v>-2.5927007367274975</v>
      </c>
      <c r="AE8" s="5">
        <f t="shared" si="5"/>
        <v>-0.72668658300409916</v>
      </c>
      <c r="AF8" s="5"/>
      <c r="AI8" s="6"/>
      <c r="AJ8" s="7">
        <v>20.452246972057502</v>
      </c>
      <c r="AK8" s="7">
        <v>20.389078238489098</v>
      </c>
      <c r="AL8" s="7">
        <v>19.672413717293502</v>
      </c>
      <c r="AM8" s="7">
        <v>16.803960281248699</v>
      </c>
      <c r="AN8" s="5"/>
      <c r="AO8" s="5"/>
      <c r="AP8" s="5">
        <f t="shared" si="6"/>
        <v>6.3168733568403468E-2</v>
      </c>
      <c r="AQ8" s="5">
        <f t="shared" si="7"/>
        <v>2.8684534360448026</v>
      </c>
      <c r="AR8" s="5"/>
    </row>
    <row r="9" spans="1:44" x14ac:dyDescent="0.2">
      <c r="A9" s="6"/>
      <c r="B9" s="7">
        <v>20.587219526311799</v>
      </c>
      <c r="C9" s="7">
        <v>26.147254803579699</v>
      </c>
      <c r="D9" s="7">
        <v>19.751806881599101</v>
      </c>
      <c r="E9" s="7">
        <v>24.282284816373402</v>
      </c>
      <c r="F9" s="5"/>
      <c r="G9" s="5"/>
      <c r="H9" s="5">
        <f>IF(B9="","",B9-C9)</f>
        <v>-5.5600352772679003</v>
      </c>
      <c r="I9" s="5">
        <f>IF(D9="","",D9-E9)</f>
        <v>-4.5304779347743001</v>
      </c>
      <c r="J9" s="5"/>
      <c r="L9" s="6"/>
      <c r="M9" s="7">
        <v>21.245384314882099</v>
      </c>
      <c r="N9" s="7">
        <v>21.538982887134399</v>
      </c>
      <c r="O9" s="7">
        <v>19.109523475506101</v>
      </c>
      <c r="P9" s="7">
        <v>22.621133451431</v>
      </c>
      <c r="Q9" s="5"/>
      <c r="R9" s="5"/>
      <c r="S9" s="5">
        <f t="shared" si="2"/>
        <v>-0.29359857225230002</v>
      </c>
      <c r="T9" s="5">
        <f t="shared" si="3"/>
        <v>-3.5116099759248982</v>
      </c>
      <c r="U9" s="5"/>
      <c r="W9" s="6"/>
      <c r="X9" s="7">
        <v>20.587219526311799</v>
      </c>
      <c r="Y9" s="7">
        <v>23.1471081771092</v>
      </c>
      <c r="Z9" s="7">
        <v>19.751806881599101</v>
      </c>
      <c r="AA9" s="7">
        <v>21.331879405146299</v>
      </c>
      <c r="AB9" s="5"/>
      <c r="AC9" s="5"/>
      <c r="AD9" s="5">
        <f t="shared" si="4"/>
        <v>-2.5598886507974008</v>
      </c>
      <c r="AE9" s="5">
        <f t="shared" si="5"/>
        <v>-1.580072523547198</v>
      </c>
      <c r="AF9" s="5"/>
      <c r="AI9" s="6"/>
      <c r="AJ9" s="7">
        <v>20.587219526311799</v>
      </c>
      <c r="AK9" s="7">
        <v>20.348761921565401</v>
      </c>
      <c r="AL9" s="7">
        <v>19.751806881599101</v>
      </c>
      <c r="AM9" s="7">
        <v>18.3354115707732</v>
      </c>
      <c r="AN9" s="5"/>
      <c r="AO9" s="5"/>
      <c r="AP9" s="5">
        <f t="shared" si="6"/>
        <v>0.23845760474639732</v>
      </c>
      <c r="AQ9" s="5">
        <f t="shared" si="7"/>
        <v>1.4163953108259015</v>
      </c>
      <c r="AR9" s="5"/>
    </row>
    <row r="10" spans="1:44" x14ac:dyDescent="0.2">
      <c r="A10" s="6"/>
      <c r="B10" s="7">
        <v>20.546239103874601</v>
      </c>
      <c r="C10" s="7">
        <v>28.1101967832223</v>
      </c>
      <c r="D10" s="7">
        <v>19.528485801841899</v>
      </c>
      <c r="E10" s="7">
        <v>24.1686799657422</v>
      </c>
      <c r="F10" s="5"/>
      <c r="G10" s="5"/>
      <c r="H10" s="5">
        <f>IF(B10="","",B10-C10)</f>
        <v>-7.5639576793476984</v>
      </c>
      <c r="I10" s="5">
        <f>IF(D10="","",D10-E10)</f>
        <v>-4.6401941639003006</v>
      </c>
      <c r="J10" s="5"/>
      <c r="L10" s="6"/>
      <c r="M10" s="7">
        <v>20.266402511542999</v>
      </c>
      <c r="N10" s="7">
        <v>21.1390954728849</v>
      </c>
      <c r="O10" s="7">
        <v>19.2215889966572</v>
      </c>
      <c r="P10" s="7">
        <v>22.374200017579899</v>
      </c>
      <c r="Q10" s="5"/>
      <c r="R10" s="5"/>
      <c r="S10" s="5">
        <f t="shared" si="2"/>
        <v>-0.872692961341901</v>
      </c>
      <c r="T10" s="5">
        <f t="shared" si="3"/>
        <v>-3.1526110209226985</v>
      </c>
      <c r="U10" s="5"/>
      <c r="W10" s="6"/>
      <c r="X10" s="7">
        <v>20.546239103874601</v>
      </c>
      <c r="Y10" s="7">
        <v>23.240876145863201</v>
      </c>
      <c r="Z10" s="7">
        <v>19.528485801841899</v>
      </c>
      <c r="AA10" s="7">
        <v>21.098524913395</v>
      </c>
      <c r="AB10" s="5"/>
      <c r="AC10" s="5"/>
      <c r="AD10" s="5">
        <f t="shared" si="4"/>
        <v>-2.6946370419885994</v>
      </c>
      <c r="AE10" s="5">
        <f t="shared" si="5"/>
        <v>-1.5700391115531005</v>
      </c>
      <c r="AF10" s="5"/>
      <c r="AI10" s="6"/>
      <c r="AJ10" s="7">
        <v>20.546239103874601</v>
      </c>
      <c r="AK10" s="7">
        <v>20.290640931210699</v>
      </c>
      <c r="AL10" s="7">
        <v>19.528485801841899</v>
      </c>
      <c r="AM10" s="7">
        <v>18.274829454697699</v>
      </c>
      <c r="AN10" s="5"/>
      <c r="AO10" s="5"/>
      <c r="AP10" s="5">
        <f t="shared" si="6"/>
        <v>0.25559817266390183</v>
      </c>
      <c r="AQ10" s="5">
        <f t="shared" si="7"/>
        <v>1.2536563471442008</v>
      </c>
      <c r="AR10" s="5"/>
    </row>
    <row r="11" spans="1:44" x14ac:dyDescent="0.2">
      <c r="A11" s="6"/>
      <c r="B11" s="7">
        <v>20.452246972057502</v>
      </c>
      <c r="C11" s="7">
        <v>27.13</v>
      </c>
      <c r="D11" s="7">
        <v>19.826267211885</v>
      </c>
      <c r="E11" s="7">
        <v>24.0306299809947</v>
      </c>
      <c r="F11" s="5"/>
      <c r="G11" s="5"/>
      <c r="H11" s="5">
        <f>IF(B11="","",B11-C11)</f>
        <v>-6.6777530279424973</v>
      </c>
      <c r="I11" s="5">
        <f>IF(D11="","",D11-E11)</f>
        <v>-4.2043627691097001</v>
      </c>
      <c r="J11" s="5"/>
      <c r="L11" s="6"/>
      <c r="M11" s="7">
        <v>20.112039740362398</v>
      </c>
      <c r="N11" s="7">
        <v>21.1137300003493</v>
      </c>
      <c r="O11" s="7">
        <v>19.025085171223001</v>
      </c>
      <c r="P11" s="7">
        <v>22.570307380669501</v>
      </c>
      <c r="Q11" s="5"/>
      <c r="R11" s="5"/>
      <c r="S11" s="5">
        <f t="shared" si="2"/>
        <v>-1.0016902599869013</v>
      </c>
      <c r="T11" s="5">
        <f t="shared" si="3"/>
        <v>-3.5452222094465</v>
      </c>
      <c r="U11" s="5"/>
      <c r="W11" s="6"/>
      <c r="X11" s="7">
        <v>20.452246972057502</v>
      </c>
      <c r="Y11" s="7">
        <v>23.044947708784999</v>
      </c>
      <c r="Z11" s="7">
        <v>19.826267211885</v>
      </c>
      <c r="AA11" s="7">
        <v>21.162593164618301</v>
      </c>
      <c r="AB11" s="5"/>
      <c r="AC11" s="5"/>
      <c r="AD11" s="5">
        <f t="shared" si="4"/>
        <v>-2.5927007367274975</v>
      </c>
      <c r="AE11" s="5">
        <f t="shared" si="5"/>
        <v>-1.3363259527333007</v>
      </c>
      <c r="AF11" s="5"/>
      <c r="AI11" s="6"/>
      <c r="AJ11" s="7">
        <v>20.452246972057502</v>
      </c>
      <c r="AK11" s="7">
        <v>20.389078238489098</v>
      </c>
      <c r="AL11" s="7">
        <v>19.826267211885</v>
      </c>
      <c r="AM11" s="7">
        <v>18.208842373259198</v>
      </c>
      <c r="AN11" s="5"/>
      <c r="AO11" s="5"/>
      <c r="AP11" s="5">
        <f t="shared" si="6"/>
        <v>6.3168733568403468E-2</v>
      </c>
      <c r="AQ11" s="5">
        <f t="shared" si="7"/>
        <v>1.6174248386258014</v>
      </c>
      <c r="AR11" s="5"/>
    </row>
    <row r="12" spans="1:44" x14ac:dyDescent="0.2">
      <c r="A12" s="6"/>
      <c r="B12" s="7">
        <v>22.497623179154999</v>
      </c>
      <c r="C12" s="7">
        <v>27.3196965608314</v>
      </c>
      <c r="D12" s="7">
        <v>21.520299650860601</v>
      </c>
      <c r="E12" s="7">
        <v>25.321655690937501</v>
      </c>
      <c r="F12" s="5"/>
      <c r="G12" s="5"/>
      <c r="H12" s="5">
        <f>IF(B12="","",B12-C12)</f>
        <v>-4.8220733816764003</v>
      </c>
      <c r="I12" s="5">
        <f>IF(D12="","",D12-E12)</f>
        <v>-3.8013560400769002</v>
      </c>
      <c r="J12" s="5"/>
      <c r="L12" s="6"/>
      <c r="M12" s="7">
        <v>21.373528705644201</v>
      </c>
      <c r="N12" s="7">
        <v>22.305993627917399</v>
      </c>
      <c r="O12" s="7">
        <v>20.3054921759135</v>
      </c>
      <c r="P12" s="7">
        <v>23.8114231282281</v>
      </c>
      <c r="Q12" s="5"/>
      <c r="R12" s="5"/>
      <c r="S12" s="5">
        <f t="shared" si="2"/>
        <v>-0.93246492227319777</v>
      </c>
      <c r="T12" s="5">
        <f t="shared" si="3"/>
        <v>-3.5059309523145998</v>
      </c>
      <c r="U12" s="5"/>
      <c r="W12" s="6"/>
      <c r="X12" s="7">
        <v>22.497623179154999</v>
      </c>
      <c r="Y12" s="7">
        <v>24.396454532548699</v>
      </c>
      <c r="Z12" s="7">
        <v>21.520299650860601</v>
      </c>
      <c r="AA12" s="7">
        <v>21.712994895141399</v>
      </c>
      <c r="AB12" s="5"/>
      <c r="AC12" s="5"/>
      <c r="AD12" s="5">
        <f t="shared" si="4"/>
        <v>-1.8988313533936996</v>
      </c>
      <c r="AE12" s="5">
        <f t="shared" si="5"/>
        <v>-0.19269524428079876</v>
      </c>
      <c r="AF12" s="5"/>
      <c r="AI12" s="6"/>
      <c r="AJ12" s="7">
        <v>22.497623179154999</v>
      </c>
      <c r="AK12" s="7">
        <v>21.713820837075499</v>
      </c>
      <c r="AL12" s="7">
        <v>21.520299650860601</v>
      </c>
      <c r="AM12" s="7">
        <v>18.662225662736901</v>
      </c>
      <c r="AN12" s="5"/>
      <c r="AO12" s="5"/>
      <c r="AP12" s="5">
        <f t="shared" si="6"/>
        <v>0.78380234207950039</v>
      </c>
      <c r="AQ12" s="5">
        <f t="shared" si="7"/>
        <v>2.8580739881236994</v>
      </c>
      <c r="AR12" s="5"/>
    </row>
    <row r="13" spans="1:44" x14ac:dyDescent="0.2">
      <c r="A13" s="6"/>
      <c r="B13" s="7">
        <v>22.4098046113502</v>
      </c>
      <c r="C13" s="7">
        <v>27.238625266756099</v>
      </c>
      <c r="D13" s="7">
        <v>21.790409961576401</v>
      </c>
      <c r="E13" s="7">
        <v>25.550773265949399</v>
      </c>
      <c r="F13" s="5"/>
      <c r="G13" s="5"/>
      <c r="H13" s="5">
        <f>IF(B13="","",B13-C13)</f>
        <v>-4.8288206554058988</v>
      </c>
      <c r="I13" s="5">
        <f>IF(D13="","",D13-E13)</f>
        <v>-3.7603633043729978</v>
      </c>
      <c r="J13" s="5"/>
      <c r="L13" s="6"/>
      <c r="M13" s="7">
        <v>21.329648050247599</v>
      </c>
      <c r="N13" s="7">
        <v>22.2758796098612</v>
      </c>
      <c r="O13" s="7">
        <v>20.4289657397646</v>
      </c>
      <c r="P13" s="7">
        <v>24.029870837272</v>
      </c>
      <c r="Q13" s="5"/>
      <c r="R13" s="5"/>
      <c r="S13" s="5">
        <f t="shared" si="2"/>
        <v>-0.94623155961360084</v>
      </c>
      <c r="T13" s="5">
        <f t="shared" si="3"/>
        <v>-3.6009050975074004</v>
      </c>
      <c r="U13" s="5"/>
      <c r="W13" s="6"/>
      <c r="X13" s="7">
        <v>22.4098046113502</v>
      </c>
      <c r="Y13" s="7">
        <v>24.244114349865601</v>
      </c>
      <c r="Z13" s="7">
        <v>21.790409961576401</v>
      </c>
      <c r="AA13" s="7">
        <v>21.6932964324564</v>
      </c>
      <c r="AB13" s="5"/>
      <c r="AC13" s="5"/>
      <c r="AD13" s="5">
        <f t="shared" si="4"/>
        <v>-1.834309738515401</v>
      </c>
      <c r="AE13" s="5">
        <f t="shared" si="5"/>
        <v>9.7113529120001374E-2</v>
      </c>
      <c r="AF13" s="5"/>
      <c r="AI13" s="6"/>
      <c r="AJ13" s="7">
        <v>22.4098046113502</v>
      </c>
      <c r="AK13" s="7">
        <v>21.634113917579501</v>
      </c>
      <c r="AL13" s="7">
        <v>21.790409961576401</v>
      </c>
      <c r="AM13" s="7">
        <v>18.579443248459601</v>
      </c>
      <c r="AN13" s="5"/>
      <c r="AO13" s="5"/>
      <c r="AP13" s="5">
        <f t="shared" si="6"/>
        <v>0.77569069377069866</v>
      </c>
      <c r="AQ13" s="5">
        <f t="shared" si="7"/>
        <v>3.2109667131168003</v>
      </c>
      <c r="AR13" s="5"/>
    </row>
    <row r="14" spans="1:44" x14ac:dyDescent="0.2">
      <c r="A14" s="6"/>
      <c r="B14" s="7">
        <v>22.037086364878402</v>
      </c>
      <c r="C14" s="7">
        <v>27.158827528004199</v>
      </c>
      <c r="D14" s="7">
        <v>21.913829231938202</v>
      </c>
      <c r="E14" s="7">
        <v>25.533769879809899</v>
      </c>
      <c r="F14" s="5"/>
      <c r="G14" s="5"/>
      <c r="H14" s="5">
        <f>IF(B14="","",B14-C14)</f>
        <v>-5.1217411631257974</v>
      </c>
      <c r="I14" s="5">
        <f>IF(D14="","",D14-E14)</f>
        <v>-3.6199406478716973</v>
      </c>
      <c r="J14" s="5"/>
      <c r="L14" s="6"/>
      <c r="M14" s="7">
        <v>21.238228906847301</v>
      </c>
      <c r="N14" s="7">
        <v>22.3155993170569</v>
      </c>
      <c r="O14" s="7">
        <v>20.191086048469401</v>
      </c>
      <c r="P14" s="7">
        <v>23.866234051722</v>
      </c>
      <c r="Q14" s="5"/>
      <c r="R14" s="5"/>
      <c r="S14" s="5">
        <f t="shared" si="2"/>
        <v>-1.0773704102095998</v>
      </c>
      <c r="T14" s="5">
        <f t="shared" si="3"/>
        <v>-3.6751480032525983</v>
      </c>
      <c r="U14" s="5"/>
      <c r="W14" s="6"/>
      <c r="X14" s="7">
        <v>22.037086364878402</v>
      </c>
      <c r="Y14" s="7">
        <v>24.244968753849498</v>
      </c>
      <c r="Z14" s="7">
        <v>21.913829231938202</v>
      </c>
      <c r="AA14" s="7">
        <v>21.8790017554009</v>
      </c>
      <c r="AB14" s="5"/>
      <c r="AC14" s="5"/>
      <c r="AD14" s="5">
        <f t="shared" si="4"/>
        <v>-2.2078823889710968</v>
      </c>
      <c r="AE14" s="5">
        <f t="shared" si="5"/>
        <v>3.4827476537302005E-2</v>
      </c>
      <c r="AF14" s="5"/>
      <c r="AI14" s="6"/>
      <c r="AJ14" s="7">
        <v>22.037086364878402</v>
      </c>
      <c r="AK14" s="7">
        <v>21.699399388021298</v>
      </c>
      <c r="AL14" s="7">
        <v>21.913829231938202</v>
      </c>
      <c r="AM14" s="7">
        <v>18.6912736169919</v>
      </c>
      <c r="AN14" s="5"/>
      <c r="AO14" s="5"/>
      <c r="AP14" s="5">
        <f t="shared" si="6"/>
        <v>0.33768697685710336</v>
      </c>
      <c r="AQ14" s="5">
        <f t="shared" si="7"/>
        <v>3.2225556149463017</v>
      </c>
      <c r="AR14" s="5"/>
    </row>
    <row r="15" spans="1:44" x14ac:dyDescent="0.2">
      <c r="A15" s="6"/>
      <c r="B15" s="7">
        <v>22.497623179154999</v>
      </c>
      <c r="C15" s="7">
        <v>27.3196965608314</v>
      </c>
      <c r="D15" s="7">
        <v>22.682365438514601</v>
      </c>
      <c r="E15" s="7">
        <v>25.0665686388034</v>
      </c>
      <c r="F15" s="5"/>
      <c r="G15" s="5"/>
      <c r="H15" s="5">
        <f>IF(B15="","",B15-C15)</f>
        <v>-4.8220733816764003</v>
      </c>
      <c r="I15" s="5">
        <f>IF(D15="","",D15-E15)</f>
        <v>-2.3842032002887983</v>
      </c>
      <c r="J15" s="5"/>
      <c r="L15" s="6"/>
      <c r="M15" s="7">
        <v>21.373528705644201</v>
      </c>
      <c r="N15" s="7">
        <v>22.305993627917399</v>
      </c>
      <c r="O15" s="7">
        <v>21.2946862950749</v>
      </c>
      <c r="P15" s="7">
        <v>23.0688450371389</v>
      </c>
      <c r="Q15" s="5"/>
      <c r="R15" s="5"/>
      <c r="S15" s="5">
        <f t="shared" si="2"/>
        <v>-0.93246492227319777</v>
      </c>
      <c r="T15" s="5">
        <f t="shared" si="3"/>
        <v>-1.7741587420639995</v>
      </c>
      <c r="U15" s="5"/>
      <c r="W15" s="6"/>
      <c r="X15" s="7">
        <v>22.497623179154999</v>
      </c>
      <c r="Y15" s="7">
        <v>24.396454532548699</v>
      </c>
      <c r="Z15" s="7">
        <v>22.682365438514601</v>
      </c>
      <c r="AA15" s="7">
        <v>23.454685950235302</v>
      </c>
      <c r="AB15" s="5"/>
      <c r="AC15" s="5"/>
      <c r="AD15" s="5">
        <f t="shared" si="4"/>
        <v>-1.8988313533936996</v>
      </c>
      <c r="AE15" s="5">
        <f t="shared" si="5"/>
        <v>-0.77232051172070015</v>
      </c>
      <c r="AF15" s="5"/>
      <c r="AI15" s="6"/>
      <c r="AJ15" s="7">
        <v>22.497623179154999</v>
      </c>
      <c r="AK15" s="7">
        <v>21.713820837075499</v>
      </c>
      <c r="AL15" s="7">
        <v>22.682365438514601</v>
      </c>
      <c r="AM15" s="7">
        <v>19.317723293592099</v>
      </c>
      <c r="AN15" s="5"/>
      <c r="AO15" s="5"/>
      <c r="AP15" s="5">
        <f t="shared" si="6"/>
        <v>0.78380234207950039</v>
      </c>
      <c r="AQ15" s="5">
        <f t="shared" si="7"/>
        <v>3.3646421449225024</v>
      </c>
      <c r="AR15" s="5"/>
    </row>
    <row r="16" spans="1:44" x14ac:dyDescent="0.2">
      <c r="A16" s="6"/>
      <c r="B16" s="7">
        <v>22.4098046113502</v>
      </c>
      <c r="C16" s="7">
        <v>27.238625266756099</v>
      </c>
      <c r="D16" s="7">
        <v>22.860105947749499</v>
      </c>
      <c r="E16" s="7">
        <v>24.993584277728502</v>
      </c>
      <c r="F16" s="5"/>
      <c r="G16" s="5"/>
      <c r="H16" s="5">
        <f>IF(B16="","",B16-C16)</f>
        <v>-4.8288206554058988</v>
      </c>
      <c r="I16" s="5">
        <f>IF(D16="","",D16-E16)</f>
        <v>-2.1334783299790026</v>
      </c>
      <c r="J16" s="5"/>
      <c r="L16" s="6"/>
      <c r="M16" s="7">
        <v>21.329648050247599</v>
      </c>
      <c r="N16" s="7">
        <v>22.2758796098612</v>
      </c>
      <c r="O16" s="7">
        <v>23.0182339132827</v>
      </c>
      <c r="P16" s="7">
        <v>22.9664157633635</v>
      </c>
      <c r="Q16" s="5"/>
      <c r="R16" s="5"/>
      <c r="S16" s="5">
        <f t="shared" si="2"/>
        <v>-0.94623155961360084</v>
      </c>
      <c r="T16" s="5">
        <f t="shared" si="3"/>
        <v>5.1818149919199641E-2</v>
      </c>
      <c r="U16" s="5"/>
      <c r="W16" s="6"/>
      <c r="X16" s="7">
        <v>22.4098046113502</v>
      </c>
      <c r="Y16" s="7">
        <v>24.244114349865601</v>
      </c>
      <c r="Z16" s="7">
        <v>22.860105947749499</v>
      </c>
      <c r="AA16" s="7">
        <v>23.459062850802098</v>
      </c>
      <c r="AB16" s="5"/>
      <c r="AC16" s="5"/>
      <c r="AD16" s="5">
        <f t="shared" si="4"/>
        <v>-1.834309738515401</v>
      </c>
      <c r="AE16" s="5">
        <f t="shared" si="5"/>
        <v>-0.59895690305259919</v>
      </c>
      <c r="AF16" s="5"/>
      <c r="AI16" s="6"/>
      <c r="AJ16" s="7">
        <v>22.4098046113502</v>
      </c>
      <c r="AK16" s="7">
        <v>21.634113917579501</v>
      </c>
      <c r="AL16" s="7">
        <v>22.860105947749499</v>
      </c>
      <c r="AM16" s="7">
        <v>19.330122085084302</v>
      </c>
      <c r="AN16" s="5"/>
      <c r="AO16" s="5"/>
      <c r="AP16" s="5">
        <f t="shared" si="6"/>
        <v>0.77569069377069866</v>
      </c>
      <c r="AQ16" s="5">
        <f t="shared" si="7"/>
        <v>3.5299838626651976</v>
      </c>
      <c r="AR16" s="5"/>
    </row>
    <row r="17" spans="1:44" x14ac:dyDescent="0.2">
      <c r="A17" s="6"/>
      <c r="B17" s="7">
        <v>22.037086364878402</v>
      </c>
      <c r="C17" s="7">
        <v>27.158827528004199</v>
      </c>
      <c r="D17" s="7">
        <v>22.485544501757602</v>
      </c>
      <c r="E17" s="7">
        <v>25.187361063380301</v>
      </c>
      <c r="F17" s="5"/>
      <c r="G17" s="5"/>
      <c r="H17" s="5">
        <f>IF(B17="","",B17-C17)</f>
        <v>-5.1217411631257974</v>
      </c>
      <c r="I17" s="5">
        <f>IF(D17="","",D17-E17)</f>
        <v>-2.7018165616226995</v>
      </c>
      <c r="J17" s="5"/>
      <c r="L17" s="6"/>
      <c r="M17" s="7">
        <v>21.238228906847301</v>
      </c>
      <c r="N17" s="7">
        <v>22.3155993170569</v>
      </c>
      <c r="O17" s="7">
        <v>21.368089061988702</v>
      </c>
      <c r="P17" s="7">
        <v>23.058402559869201</v>
      </c>
      <c r="Q17" s="5"/>
      <c r="R17" s="5"/>
      <c r="S17" s="5">
        <f t="shared" si="2"/>
        <v>-1.0773704102095998</v>
      </c>
      <c r="T17" s="5">
        <f t="shared" si="3"/>
        <v>-1.6903134978804992</v>
      </c>
      <c r="U17" s="5"/>
      <c r="W17" s="6"/>
      <c r="X17" s="7">
        <v>22.037086364878402</v>
      </c>
      <c r="Y17" s="7">
        <v>24.244968753849498</v>
      </c>
      <c r="Z17" s="7">
        <v>22.485544501757602</v>
      </c>
      <c r="AA17" s="7">
        <v>23.467191528538802</v>
      </c>
      <c r="AB17" s="5"/>
      <c r="AC17" s="5"/>
      <c r="AD17" s="5">
        <f t="shared" si="4"/>
        <v>-2.2078823889710968</v>
      </c>
      <c r="AE17" s="5">
        <f t="shared" si="5"/>
        <v>-0.98164702678120008</v>
      </c>
      <c r="AF17" s="5"/>
      <c r="AI17" s="6"/>
      <c r="AJ17" s="7">
        <v>22.037086364878402</v>
      </c>
      <c r="AK17" s="7">
        <v>21.699399388021298</v>
      </c>
      <c r="AL17" s="7">
        <v>22.485544501757602</v>
      </c>
      <c r="AM17" s="7">
        <v>19.379450570503501</v>
      </c>
      <c r="AN17" s="5"/>
      <c r="AO17" s="5"/>
      <c r="AP17" s="5">
        <f t="shared" si="6"/>
        <v>0.33768697685710336</v>
      </c>
      <c r="AQ17" s="5">
        <f t="shared" si="7"/>
        <v>3.1060939312541009</v>
      </c>
      <c r="AR17" s="5"/>
    </row>
    <row r="18" spans="1:44" x14ac:dyDescent="0.2">
      <c r="A18" s="6"/>
      <c r="B18" s="7">
        <v>22.497623179154999</v>
      </c>
      <c r="C18" s="7">
        <v>27.3196965608314</v>
      </c>
      <c r="D18" s="7">
        <v>22.246837765924798</v>
      </c>
      <c r="E18" s="7">
        <v>26.707064031066601</v>
      </c>
      <c r="F18" s="5"/>
      <c r="G18" s="5"/>
      <c r="H18" s="5">
        <f>IF(B18="","",B18-C18)</f>
        <v>-4.8220733816764003</v>
      </c>
      <c r="I18" s="5">
        <f>IF(D18="","",D18-E18)</f>
        <v>-4.4602262651418023</v>
      </c>
      <c r="J18" s="5"/>
      <c r="L18" s="6"/>
      <c r="M18" s="7">
        <v>21.373528705644201</v>
      </c>
      <c r="N18" s="7">
        <v>22.305993627917399</v>
      </c>
      <c r="O18" s="7">
        <v>21.4258583977931</v>
      </c>
      <c r="P18" s="7">
        <v>22.778714168329302</v>
      </c>
      <c r="Q18" s="5"/>
      <c r="R18" s="5"/>
      <c r="S18" s="5">
        <f t="shared" si="2"/>
        <v>-0.93246492227319777</v>
      </c>
      <c r="T18" s="5">
        <f t="shared" si="3"/>
        <v>-1.3528557705362019</v>
      </c>
      <c r="U18" s="5"/>
      <c r="W18" s="6"/>
      <c r="X18" s="7">
        <v>22.497623179154999</v>
      </c>
      <c r="Y18" s="7">
        <v>24.396454532548699</v>
      </c>
      <c r="Z18" s="7">
        <v>22.246837765924798</v>
      </c>
      <c r="AA18" s="7">
        <v>22.9014681401923</v>
      </c>
      <c r="AB18" s="5"/>
      <c r="AC18" s="5"/>
      <c r="AD18" s="5">
        <f t="shared" si="4"/>
        <v>-1.8988313533936996</v>
      </c>
      <c r="AE18" s="5">
        <f t="shared" si="5"/>
        <v>-0.65463037426750148</v>
      </c>
      <c r="AF18" s="5"/>
      <c r="AI18" s="6"/>
      <c r="AJ18" s="7">
        <v>22.497623179154999</v>
      </c>
      <c r="AK18" s="7">
        <v>21.713820837075499</v>
      </c>
      <c r="AL18" s="7">
        <v>22.246837765924798</v>
      </c>
      <c r="AM18" s="7">
        <v>19.5330162913476</v>
      </c>
      <c r="AN18" s="5"/>
      <c r="AO18" s="5"/>
      <c r="AP18" s="5">
        <f t="shared" si="6"/>
        <v>0.78380234207950039</v>
      </c>
      <c r="AQ18" s="5">
        <f t="shared" si="7"/>
        <v>2.7138214745771982</v>
      </c>
      <c r="AR18" s="5"/>
    </row>
    <row r="19" spans="1:44" x14ac:dyDescent="0.2">
      <c r="A19" s="6"/>
      <c r="B19" s="7">
        <v>22.4098046113502</v>
      </c>
      <c r="C19" s="7">
        <v>27.238625266756099</v>
      </c>
      <c r="D19" s="7">
        <v>22.2019815529335</v>
      </c>
      <c r="E19" s="7">
        <v>26.400854130994901</v>
      </c>
      <c r="F19" s="5"/>
      <c r="G19" s="5"/>
      <c r="H19" s="5">
        <f>IF(B19="","",B19-C19)</f>
        <v>-4.8288206554058988</v>
      </c>
      <c r="I19" s="5">
        <f>IF(D19="","",D19-E19)</f>
        <v>-4.1988725780614011</v>
      </c>
      <c r="J19" s="5"/>
      <c r="L19" s="6"/>
      <c r="M19" s="7">
        <v>21.329648050247599</v>
      </c>
      <c r="N19" s="7">
        <v>22.2758796098612</v>
      </c>
      <c r="O19" s="7">
        <v>20.685070607710699</v>
      </c>
      <c r="P19" s="7">
        <v>23.001287719183701</v>
      </c>
      <c r="Q19" s="5"/>
      <c r="R19" s="5"/>
      <c r="S19" s="5">
        <f t="shared" si="2"/>
        <v>-0.94623155961360084</v>
      </c>
      <c r="T19" s="5">
        <f t="shared" si="3"/>
        <v>-2.3162171114730015</v>
      </c>
      <c r="U19" s="5"/>
      <c r="W19" s="6"/>
      <c r="X19" s="7">
        <v>22.4098046113502</v>
      </c>
      <c r="Y19" s="7">
        <v>24.244114349865601</v>
      </c>
      <c r="Z19" s="7">
        <v>22.2019815529335</v>
      </c>
      <c r="AA19" s="7">
        <v>23.045374998163599</v>
      </c>
      <c r="AB19" s="5"/>
      <c r="AC19" s="5"/>
      <c r="AD19" s="5">
        <f t="shared" si="4"/>
        <v>-1.834309738515401</v>
      </c>
      <c r="AE19" s="5">
        <f t="shared" si="5"/>
        <v>-0.84339344523009885</v>
      </c>
      <c r="AF19" s="5"/>
      <c r="AI19" s="6"/>
      <c r="AJ19" s="7">
        <v>22.4098046113502</v>
      </c>
      <c r="AK19" s="7">
        <v>21.634113917579501</v>
      </c>
      <c r="AL19" s="7">
        <v>22.2019815529335</v>
      </c>
      <c r="AM19" s="7">
        <v>19.791013174531301</v>
      </c>
      <c r="AN19" s="5"/>
      <c r="AO19" s="5"/>
      <c r="AP19" s="5">
        <f t="shared" si="6"/>
        <v>0.77569069377069866</v>
      </c>
      <c r="AQ19" s="5">
        <f t="shared" si="7"/>
        <v>2.4109683784021989</v>
      </c>
      <c r="AR19" s="5"/>
    </row>
    <row r="20" spans="1:44" x14ac:dyDescent="0.2">
      <c r="A20" s="6"/>
      <c r="B20" s="7">
        <v>22.037086364878402</v>
      </c>
      <c r="C20" s="7">
        <v>27.158827528004199</v>
      </c>
      <c r="D20" s="7">
        <v>22.326256284066499</v>
      </c>
      <c r="E20" s="7">
        <v>26.417403541187401</v>
      </c>
      <c r="F20" s="5"/>
      <c r="G20" s="5"/>
      <c r="H20" s="5">
        <f>IF(B20="","",B20-C20)</f>
        <v>-5.1217411631257974</v>
      </c>
      <c r="I20" s="5">
        <f>IF(D20="","",D20-E20)</f>
        <v>-4.0911472571209018</v>
      </c>
      <c r="J20" s="5"/>
      <c r="L20" s="6"/>
      <c r="M20" s="7">
        <v>21.238228906847301</v>
      </c>
      <c r="N20" s="7">
        <v>22.3155993170569</v>
      </c>
      <c r="O20" s="7">
        <v>20.973356251817901</v>
      </c>
      <c r="P20" s="7">
        <v>23.035024103634701</v>
      </c>
      <c r="Q20" s="5"/>
      <c r="R20" s="5"/>
      <c r="S20" s="5">
        <f t="shared" si="2"/>
        <v>-1.0773704102095998</v>
      </c>
      <c r="T20" s="5">
        <f t="shared" si="3"/>
        <v>-2.0616678518168001</v>
      </c>
      <c r="U20" s="5"/>
      <c r="W20" s="6"/>
      <c r="X20" s="7">
        <v>22.037086364878402</v>
      </c>
      <c r="Y20" s="7">
        <v>24.244968753849498</v>
      </c>
      <c r="Z20" s="7">
        <v>22.326256284066499</v>
      </c>
      <c r="AA20" s="7">
        <v>23.004516385591099</v>
      </c>
      <c r="AB20" s="5"/>
      <c r="AC20" s="5"/>
      <c r="AD20" s="5">
        <f t="shared" si="4"/>
        <v>-2.2078823889710968</v>
      </c>
      <c r="AE20" s="5">
        <f t="shared" si="5"/>
        <v>-0.67826010152460015</v>
      </c>
      <c r="AF20" s="5"/>
      <c r="AI20" s="6"/>
      <c r="AJ20" s="7">
        <v>22.037086364878402</v>
      </c>
      <c r="AK20" s="7">
        <v>21.699399388021298</v>
      </c>
      <c r="AL20" s="7">
        <v>22.326256284066499</v>
      </c>
      <c r="AM20" s="7">
        <v>19.623056925978901</v>
      </c>
      <c r="AN20" s="5"/>
      <c r="AO20" s="5"/>
      <c r="AP20" s="5">
        <f t="shared" si="6"/>
        <v>0.33768697685710336</v>
      </c>
      <c r="AQ20" s="5">
        <f t="shared" si="7"/>
        <v>2.7031993580875984</v>
      </c>
      <c r="AR20" s="5"/>
    </row>
    <row r="21" spans="1:44" x14ac:dyDescent="0.2">
      <c r="A21" s="2" t="s">
        <v>7</v>
      </c>
      <c r="B21" s="8">
        <f>AVERAGE(B4:B20)</f>
        <v>21.47079057332769</v>
      </c>
      <c r="C21" s="8">
        <f>AVERAGE(C4:C20)</f>
        <v>27.259401707270676</v>
      </c>
      <c r="D21" s="8">
        <f>AVERAGE(D4:D20)</f>
        <v>20.899836077534268</v>
      </c>
      <c r="E21" s="8">
        <f>AVERAGE(E4:E20)</f>
        <v>25.448405651596069</v>
      </c>
      <c r="F21" s="5"/>
      <c r="G21" s="2"/>
      <c r="H21" s="5"/>
      <c r="I21" s="5"/>
      <c r="J21" s="5"/>
      <c r="L21" s="2" t="s">
        <v>7</v>
      </c>
      <c r="M21" s="8">
        <f>AVERAGE(M3:M20)</f>
        <v>20.927538704921105</v>
      </c>
      <c r="N21" s="8">
        <f t="shared" ref="N21:P21" si="8">AVERAGE(N3:N20)</f>
        <v>21.781546819200688</v>
      </c>
      <c r="O21" s="8">
        <f t="shared" si="8"/>
        <v>19.859533820544904</v>
      </c>
      <c r="P21" s="8">
        <f t="shared" si="8"/>
        <v>24.075268871055812</v>
      </c>
      <c r="Q21" s="5"/>
      <c r="R21" s="2"/>
      <c r="S21" s="5"/>
      <c r="T21" s="5"/>
      <c r="U21" s="5"/>
      <c r="W21" s="2" t="s">
        <v>7</v>
      </c>
      <c r="X21" s="8">
        <f>AVERAGE(X3:X20)</f>
        <v>21.421703292937917</v>
      </c>
      <c r="Y21" s="8">
        <f t="shared" ref="Y21:AA21" si="9">AVERAGE(Y3:Y20)</f>
        <v>23.7197449446702</v>
      </c>
      <c r="Z21" s="8">
        <f t="shared" si="9"/>
        <v>20.816332468493293</v>
      </c>
      <c r="AA21" s="8">
        <f t="shared" si="9"/>
        <v>21.664896653329901</v>
      </c>
      <c r="AB21" s="5"/>
      <c r="AC21" s="2"/>
      <c r="AD21" s="5"/>
      <c r="AE21" s="5"/>
      <c r="AF21" s="5"/>
      <c r="AI21" s="2" t="s">
        <v>7</v>
      </c>
      <c r="AJ21" s="8">
        <f>AVERAGE(AJ3:AJ20)</f>
        <v>21.421703292937917</v>
      </c>
      <c r="AK21" s="8">
        <f t="shared" ref="AK21:AM21" si="10">AVERAGE(AK3:AK20)</f>
        <v>21.012635872323582</v>
      </c>
      <c r="AL21" s="8">
        <f t="shared" si="10"/>
        <v>20.816332468493293</v>
      </c>
      <c r="AM21" s="8">
        <f t="shared" si="10"/>
        <v>18.226307786128572</v>
      </c>
      <c r="AN21" s="5"/>
      <c r="AO21" s="2"/>
      <c r="AP21" s="5"/>
      <c r="AQ21" s="5"/>
      <c r="AR21" s="5"/>
    </row>
    <row r="22" spans="1:44" x14ac:dyDescent="0.2">
      <c r="A22" s="2" t="s">
        <v>8</v>
      </c>
      <c r="B22" s="8">
        <f>STDEV(B4:B20)</f>
        <v>0.93569978875715365</v>
      </c>
      <c r="C22" s="8">
        <f>STDEV(C4:C20)</f>
        <v>0.54252809245902056</v>
      </c>
      <c r="D22" s="8">
        <f>STDEV(D4:D20)</f>
        <v>1.4961756002781283</v>
      </c>
      <c r="E22" s="8">
        <f>STDEV(E4:E20)</f>
        <v>1.0015815043587046</v>
      </c>
      <c r="F22" s="5"/>
      <c r="G22" s="2"/>
      <c r="H22" s="5"/>
      <c r="I22" s="5"/>
      <c r="J22" s="5"/>
      <c r="L22" s="2" t="s">
        <v>8</v>
      </c>
      <c r="M22" s="8">
        <f>STDEV(M3:M20)</f>
        <v>0.54128814775156053</v>
      </c>
      <c r="N22" s="8">
        <f t="shared" ref="N22:P22" si="11">STDEV(N3:N20)</f>
        <v>0.55128433956668443</v>
      </c>
      <c r="O22" s="8">
        <f t="shared" si="11"/>
        <v>1.4129589330280106</v>
      </c>
      <c r="P22" s="8">
        <f t="shared" si="11"/>
        <v>1.6222325041336407</v>
      </c>
      <c r="Q22" s="5"/>
      <c r="R22" s="2"/>
      <c r="S22" s="5"/>
      <c r="T22" s="5"/>
      <c r="U22" s="5"/>
      <c r="W22" s="2" t="s">
        <v>8</v>
      </c>
      <c r="X22" s="8">
        <f>STDEV(X3:X20)</f>
        <v>0.93134536496399267</v>
      </c>
      <c r="Y22" s="8">
        <f t="shared" ref="Y22:AA22" si="12">STDEV(Y3:Y20)</f>
        <v>0.59724938520920101</v>
      </c>
      <c r="Z22" s="8">
        <f t="shared" si="12"/>
        <v>1.4941130708271131</v>
      </c>
      <c r="AA22" s="8">
        <f t="shared" si="12"/>
        <v>1.259645781727152</v>
      </c>
      <c r="AB22" s="5"/>
      <c r="AC22" s="2"/>
      <c r="AD22" s="5"/>
      <c r="AE22" s="5"/>
      <c r="AF22" s="5"/>
      <c r="AI22" s="2" t="s">
        <v>8</v>
      </c>
      <c r="AJ22" s="8">
        <f>STDEV(AJ3:AJ20)</f>
        <v>0.93134536496399267</v>
      </c>
      <c r="AK22" s="8">
        <f t="shared" ref="AK22:AM22" si="13">STDEV(AK3:AK20)</f>
        <v>0.69031564164397463</v>
      </c>
      <c r="AL22" s="8">
        <f t="shared" si="13"/>
        <v>1.4941130708271131</v>
      </c>
      <c r="AM22" s="8">
        <f t="shared" si="13"/>
        <v>1.1911132651683676</v>
      </c>
      <c r="AN22" s="5"/>
      <c r="AO22" s="2"/>
      <c r="AP22" s="5"/>
      <c r="AQ22" s="5"/>
      <c r="AR22" s="5"/>
    </row>
    <row r="23" spans="1:44" x14ac:dyDescent="0.2">
      <c r="A23" s="2" t="s">
        <v>9</v>
      </c>
      <c r="B23" s="8">
        <f>B22/SQRT(COUNT(B4:B20))</f>
        <v>0.226940533112581</v>
      </c>
      <c r="C23" s="8">
        <f>C22/SQRT(COUNT(C4:C20))</f>
        <v>0.13158239000431798</v>
      </c>
      <c r="D23" s="8">
        <f>D22/SQRT(COUNT(D4:D20))</f>
        <v>0.36287588437756652</v>
      </c>
      <c r="E23" s="8">
        <f>E22/SQRT(COUNT(E4:E20))</f>
        <v>0.24291919618446908</v>
      </c>
      <c r="F23" s="5"/>
      <c r="G23" s="2"/>
      <c r="H23" s="5"/>
      <c r="I23" s="5"/>
      <c r="J23" s="2"/>
      <c r="L23" s="2" t="s">
        <v>9</v>
      </c>
      <c r="M23" s="8">
        <f>M22/SQRT(COUNT(M3:M20))</f>
        <v>0.12758283995034478</v>
      </c>
      <c r="N23" s="8">
        <f t="shared" ref="N23:P23" si="14">N22/SQRT(COUNT(N3:N20))</f>
        <v>0.12993896495651663</v>
      </c>
      <c r="O23" s="8">
        <f t="shared" si="14"/>
        <v>0.33303761436073842</v>
      </c>
      <c r="P23" s="8">
        <f t="shared" si="14"/>
        <v>0.38236386811137713</v>
      </c>
      <c r="Q23" s="5"/>
      <c r="R23" s="2"/>
      <c r="S23" s="5"/>
      <c r="T23" s="5"/>
      <c r="U23" s="2"/>
      <c r="W23" s="2" t="s">
        <v>9</v>
      </c>
      <c r="X23" s="8">
        <f>X22/SQRT(COUNT(X3:X20))</f>
        <v>0.21952020773089975</v>
      </c>
      <c r="Y23" s="8">
        <f t="shared" ref="Y23:AA23" si="15">Y22/SQRT(COUNT(Y3:Y20))</f>
        <v>0.14077303011364087</v>
      </c>
      <c r="Z23" s="8">
        <f t="shared" si="15"/>
        <v>0.35216582808043606</v>
      </c>
      <c r="AA23" s="8">
        <f t="shared" si="15"/>
        <v>0.29690135805076634</v>
      </c>
      <c r="AB23" s="5"/>
      <c r="AC23" s="2"/>
      <c r="AD23" s="5"/>
      <c r="AE23" s="5"/>
      <c r="AF23" s="2"/>
      <c r="AI23" s="2" t="s">
        <v>9</v>
      </c>
      <c r="AJ23" s="8">
        <f>AJ22/SQRT(COUNT(AJ3:AJ20))</f>
        <v>0.21952020773089975</v>
      </c>
      <c r="AK23" s="8">
        <f t="shared" ref="AK23:AM23" si="16">AK22/SQRT(COUNT(AK3:AK20))</f>
        <v>0.16270895712186573</v>
      </c>
      <c r="AL23" s="8">
        <f t="shared" si="16"/>
        <v>0.35216582808043606</v>
      </c>
      <c r="AM23" s="8">
        <f t="shared" si="16"/>
        <v>0.28074808898726772</v>
      </c>
      <c r="AN23" s="5"/>
      <c r="AO23" s="2"/>
      <c r="AP23" s="5"/>
      <c r="AQ23" s="5"/>
      <c r="AR23" s="2"/>
    </row>
    <row r="24" spans="1:44" x14ac:dyDescent="0.2">
      <c r="A24" s="2"/>
      <c r="B24" s="8"/>
      <c r="C24" s="8"/>
      <c r="D24" s="8"/>
      <c r="E24" s="8"/>
      <c r="F24" s="5"/>
      <c r="G24" s="5"/>
      <c r="H24" s="5"/>
      <c r="I24" s="5"/>
      <c r="J24" s="5"/>
      <c r="L24" s="2"/>
      <c r="M24" s="8"/>
      <c r="N24" s="8"/>
      <c r="O24" s="8"/>
      <c r="P24" s="8"/>
      <c r="Q24" s="5"/>
      <c r="R24" s="5"/>
      <c r="S24" s="5"/>
      <c r="T24" s="5"/>
      <c r="U24" s="5"/>
      <c r="W24" s="2"/>
      <c r="X24" s="8"/>
      <c r="Y24" s="8"/>
      <c r="Z24" s="8"/>
      <c r="AA24" s="8"/>
      <c r="AB24" s="5"/>
      <c r="AC24" s="5"/>
      <c r="AD24" s="5"/>
      <c r="AE24" s="5"/>
      <c r="AF24" s="5"/>
      <c r="AI24" s="2"/>
      <c r="AJ24" s="8"/>
      <c r="AK24" s="8"/>
      <c r="AL24" s="8"/>
      <c r="AM24" s="8"/>
      <c r="AN24" s="5"/>
      <c r="AO24" s="5"/>
      <c r="AP24" s="5"/>
      <c r="AQ24" s="5"/>
      <c r="AR24" s="5"/>
    </row>
    <row r="25" spans="1:44" x14ac:dyDescent="0.2">
      <c r="A25" s="2" t="s">
        <v>10</v>
      </c>
      <c r="B25" s="8">
        <f>SQRT(B23*B23+C23*C23)</f>
        <v>0.26232790726240113</v>
      </c>
      <c r="C25" s="8">
        <f>SQRT(D23*D23+E23*E23)</f>
        <v>0.43667910797026871</v>
      </c>
      <c r="D25" s="8"/>
      <c r="E25" s="8"/>
      <c r="F25" s="5"/>
      <c r="G25" s="5"/>
      <c r="H25" s="5"/>
      <c r="I25" s="5"/>
      <c r="J25" s="5"/>
      <c r="L25" s="2" t="s">
        <v>10</v>
      </c>
      <c r="M25" s="8">
        <f>SQRT(M23*M23+N23*N23)</f>
        <v>0.18210303584445306</v>
      </c>
      <c r="N25" s="8">
        <f>SQRT(O23*O23+P23*P23)</f>
        <v>0.50706624835043645</v>
      </c>
      <c r="O25" s="8"/>
      <c r="P25" s="8"/>
      <c r="Q25" s="5"/>
      <c r="R25" s="5"/>
      <c r="S25" s="5"/>
      <c r="T25" s="5"/>
      <c r="U25" s="5"/>
      <c r="W25" s="2" t="s">
        <v>10</v>
      </c>
      <c r="X25" s="8">
        <f>SQRT(X23*X23+Y23*Y23)</f>
        <v>0.26077992179152409</v>
      </c>
      <c r="Y25" s="8">
        <f>SQRT(Z23*Z23+AA23*AA23)</f>
        <v>0.46062043688916865</v>
      </c>
      <c r="Z25" s="8"/>
      <c r="AA25" s="8"/>
      <c r="AB25" s="5"/>
      <c r="AC25" s="5"/>
      <c r="AD25" s="5"/>
      <c r="AE25" s="5"/>
      <c r="AF25" s="5"/>
      <c r="AI25" s="2" t="s">
        <v>10</v>
      </c>
      <c r="AJ25" s="8">
        <f>SQRT(AJ23*AJ23+AK23*AK23)</f>
        <v>0.27324590816680588</v>
      </c>
      <c r="AK25" s="8">
        <f>SQRT(AL23*AL23+AM23*AM23)</f>
        <v>0.45037790791465565</v>
      </c>
      <c r="AL25" s="8"/>
      <c r="AM25" s="8"/>
      <c r="AN25" s="5"/>
      <c r="AO25" s="5"/>
      <c r="AP25" s="5"/>
      <c r="AQ25" s="5"/>
      <c r="AR25" s="5"/>
    </row>
    <row r="26" spans="1:44" x14ac:dyDescent="0.2">
      <c r="A26" s="2" t="s">
        <v>11</v>
      </c>
      <c r="B26" s="8">
        <f>SQRT(B25^2+C25^2)</f>
        <v>0.50941591481458504</v>
      </c>
      <c r="C26" s="8"/>
      <c r="D26" s="8"/>
      <c r="E26" s="7"/>
      <c r="F26" s="5"/>
      <c r="G26" s="2"/>
      <c r="H26" s="5"/>
      <c r="I26" s="5"/>
      <c r="J26" s="5"/>
      <c r="L26" s="2" t="s">
        <v>11</v>
      </c>
      <c r="M26" s="8">
        <f>SQRT(M25^2+N25^2)</f>
        <v>0.53877425317098504</v>
      </c>
      <c r="N26" s="8"/>
      <c r="O26" s="8"/>
      <c r="P26" s="8"/>
      <c r="Q26" s="5"/>
      <c r="R26" s="2"/>
      <c r="S26" s="5"/>
      <c r="T26" s="5"/>
      <c r="U26" s="5"/>
      <c r="W26" s="2" t="s">
        <v>11</v>
      </c>
      <c r="X26" s="8">
        <f>SQRT(X25^2+Y25^2)</f>
        <v>0.52931781992444016</v>
      </c>
      <c r="Y26" s="8"/>
      <c r="Z26" s="8"/>
      <c r="AA26" s="7"/>
      <c r="AB26" s="5"/>
      <c r="AC26" s="2"/>
      <c r="AD26" s="5"/>
      <c r="AE26" s="5"/>
      <c r="AF26" s="5"/>
      <c r="AI26" s="2" t="s">
        <v>11</v>
      </c>
      <c r="AJ26" s="8">
        <f>SQRT(AJ25^2+AK25^2)</f>
        <v>0.52678609156609724</v>
      </c>
      <c r="AK26" s="8"/>
      <c r="AL26" s="8"/>
      <c r="AM26" s="7"/>
      <c r="AN26" s="5"/>
      <c r="AO26" s="2"/>
      <c r="AP26" s="5"/>
      <c r="AQ26" s="5"/>
      <c r="AR26" s="5"/>
    </row>
    <row r="27" spans="1:44" x14ac:dyDescent="0.2">
      <c r="A27" s="5"/>
      <c r="B27" s="8"/>
      <c r="C27" s="8"/>
      <c r="D27" s="8"/>
      <c r="E27" s="7"/>
      <c r="F27" s="5"/>
      <c r="G27" s="5"/>
      <c r="H27" s="5"/>
      <c r="I27" s="5"/>
      <c r="J27" s="5"/>
      <c r="L27" s="5"/>
      <c r="M27" s="8"/>
      <c r="N27" s="8"/>
      <c r="O27" s="8"/>
      <c r="P27" s="8"/>
      <c r="Q27" s="5"/>
      <c r="R27" s="5"/>
      <c r="S27" s="5"/>
      <c r="T27" s="5"/>
      <c r="U27" s="5"/>
      <c r="W27" s="5"/>
      <c r="X27" s="8"/>
      <c r="Y27" s="8"/>
      <c r="Z27" s="8"/>
      <c r="AA27" s="7"/>
      <c r="AB27" s="5"/>
      <c r="AC27" s="5"/>
      <c r="AD27" s="5"/>
      <c r="AE27" s="5"/>
      <c r="AF27" s="5"/>
      <c r="AI27" s="5"/>
      <c r="AJ27" s="8"/>
      <c r="AK27" s="8"/>
      <c r="AL27" s="8"/>
      <c r="AM27" s="7"/>
      <c r="AN27" s="5"/>
      <c r="AO27" s="5"/>
      <c r="AP27" s="5"/>
      <c r="AQ27" s="5"/>
      <c r="AR27" s="5"/>
    </row>
    <row r="28" spans="1:44" x14ac:dyDescent="0.2">
      <c r="A28" s="2" t="s">
        <v>12</v>
      </c>
      <c r="B28" s="8"/>
      <c r="C28" s="8"/>
      <c r="D28" s="8"/>
      <c r="E28" s="7"/>
      <c r="F28" s="5"/>
      <c r="G28" s="5"/>
      <c r="H28" s="5"/>
      <c r="I28" s="5"/>
      <c r="J28" s="5"/>
      <c r="L28" s="2" t="s">
        <v>12</v>
      </c>
      <c r="M28" s="8"/>
      <c r="N28" s="8"/>
      <c r="O28" s="8"/>
      <c r="P28" s="8"/>
      <c r="Q28" s="5"/>
      <c r="R28" s="5"/>
      <c r="S28" s="5"/>
      <c r="T28" s="5"/>
      <c r="U28" s="5"/>
      <c r="W28" s="2" t="s">
        <v>12</v>
      </c>
      <c r="X28" s="8"/>
      <c r="Y28" s="8"/>
      <c r="Z28" s="8"/>
      <c r="AA28" s="7"/>
      <c r="AB28" s="5"/>
      <c r="AC28" s="5"/>
      <c r="AD28" s="5"/>
      <c r="AE28" s="5"/>
      <c r="AF28" s="5"/>
      <c r="AI28" s="2" t="s">
        <v>12</v>
      </c>
      <c r="AJ28" s="8"/>
      <c r="AK28" s="8"/>
      <c r="AL28" s="8"/>
      <c r="AM28" s="7"/>
      <c r="AN28" s="5"/>
      <c r="AO28" s="5"/>
      <c r="AP28" s="5"/>
      <c r="AQ28" s="5"/>
      <c r="AR28" s="5"/>
    </row>
    <row r="29" spans="1:44" x14ac:dyDescent="0.2">
      <c r="A29" s="5"/>
      <c r="B29" s="3" t="s">
        <v>13</v>
      </c>
      <c r="C29" s="3" t="s">
        <v>14</v>
      </c>
      <c r="D29" s="8"/>
      <c r="E29" s="8"/>
      <c r="F29" s="5"/>
      <c r="G29" s="5"/>
      <c r="H29" s="4" t="s">
        <v>15</v>
      </c>
      <c r="I29" s="4" t="s">
        <v>16</v>
      </c>
      <c r="J29" s="4" t="s">
        <v>17</v>
      </c>
      <c r="L29" s="5"/>
      <c r="M29" s="3" t="s">
        <v>13</v>
      </c>
      <c r="N29" s="3" t="s">
        <v>14</v>
      </c>
      <c r="O29" s="8"/>
      <c r="P29" s="8"/>
      <c r="Q29" s="5"/>
      <c r="R29" s="5"/>
      <c r="S29" s="4" t="s">
        <v>15</v>
      </c>
      <c r="T29" s="4" t="s">
        <v>16</v>
      </c>
      <c r="U29" s="4" t="s">
        <v>17</v>
      </c>
      <c r="W29" s="5"/>
      <c r="X29" s="3" t="s">
        <v>13</v>
      </c>
      <c r="Y29" s="3" t="s">
        <v>14</v>
      </c>
      <c r="Z29" s="8"/>
      <c r="AA29" s="8"/>
      <c r="AB29" s="5"/>
      <c r="AC29" s="5"/>
      <c r="AD29" s="4" t="s">
        <v>15</v>
      </c>
      <c r="AE29" s="4" t="s">
        <v>16</v>
      </c>
      <c r="AF29" s="4" t="s">
        <v>17</v>
      </c>
      <c r="AI29" s="5"/>
      <c r="AJ29" s="3" t="s">
        <v>13</v>
      </c>
      <c r="AK29" s="3" t="s">
        <v>14</v>
      </c>
      <c r="AL29" s="8"/>
      <c r="AM29" s="8"/>
      <c r="AN29" s="5"/>
      <c r="AO29" s="5"/>
      <c r="AP29" s="4" t="s">
        <v>15</v>
      </c>
      <c r="AQ29" s="4" t="s">
        <v>16</v>
      </c>
      <c r="AR29" s="4" t="s">
        <v>17</v>
      </c>
    </row>
    <row r="30" spans="1:44" x14ac:dyDescent="0.2">
      <c r="A30" s="2" t="s">
        <v>18</v>
      </c>
      <c r="B30" s="8">
        <f>AVERAGE(B4:B20)</f>
        <v>21.47079057332769</v>
      </c>
      <c r="C30" s="8">
        <f>AVERAGE(C4:C20)</f>
        <v>27.259401707270676</v>
      </c>
      <c r="D30" s="8"/>
      <c r="E30" s="8"/>
      <c r="F30" s="5"/>
      <c r="G30" s="5"/>
      <c r="H30" s="9">
        <f>C33-B33</f>
        <v>1.2400415598811847</v>
      </c>
      <c r="I30" s="19">
        <f>POWER(2,H30)</f>
        <v>2.362053365820683</v>
      </c>
      <c r="J30" s="20">
        <f>TTEST(H4:H20,I4:I20,2,3)</f>
        <v>1.4851410597379239E-2</v>
      </c>
      <c r="L30" s="2" t="s">
        <v>18</v>
      </c>
      <c r="M30" s="8">
        <f>AVERAGE(M3:M20)</f>
        <v>20.927538704921105</v>
      </c>
      <c r="N30" s="8">
        <f>AVERAGE(N3:N20)</f>
        <v>21.781546819200688</v>
      </c>
      <c r="O30" s="8"/>
      <c r="P30" s="8"/>
      <c r="Q30" s="5"/>
      <c r="R30" s="5"/>
      <c r="S30" s="9">
        <f>N33-M33</f>
        <v>-3.3617269362313245</v>
      </c>
      <c r="T30" s="19">
        <f>POWER(2,S30)</f>
        <v>9.7279057663235136E-2</v>
      </c>
      <c r="U30" s="20">
        <f>TTEST(S3:S20,T3:T21,2,3)</f>
        <v>6.8971328050673432E-5</v>
      </c>
      <c r="W30" s="2" t="s">
        <v>18</v>
      </c>
      <c r="X30" s="8">
        <f>AVERAGE(X3:X20)</f>
        <v>21.421703292937917</v>
      </c>
      <c r="Y30" s="8">
        <f>AVERAGE(Y3:Y20)</f>
        <v>23.7197449446702</v>
      </c>
      <c r="Z30" s="8"/>
      <c r="AA30" s="8"/>
      <c r="AB30" s="5"/>
      <c r="AC30" s="5"/>
      <c r="AD30" s="9">
        <f>Y33-X33</f>
        <v>1.4494774668956758</v>
      </c>
      <c r="AE30" s="19">
        <f>POWER(2,AD30)</f>
        <v>2.7310911540326779</v>
      </c>
      <c r="AF30" s="20">
        <f>TTEST(AD3:AD20,AE3:AE20,2,3)</f>
        <v>1.9343804641442657E-11</v>
      </c>
      <c r="AI30" s="2" t="s">
        <v>18</v>
      </c>
      <c r="AJ30" s="8">
        <f>AVERAGE(AJ3:AJ20)</f>
        <v>21.421703292937917</v>
      </c>
      <c r="AK30" s="8">
        <f>AVERAGE(AK3:AK20)</f>
        <v>21.012635872323582</v>
      </c>
      <c r="AL30" s="8"/>
      <c r="AM30" s="8"/>
      <c r="AN30" s="5"/>
      <c r="AO30" s="5"/>
      <c r="AP30" s="9">
        <f>AK33-AJ33</f>
        <v>2.1809572617503861</v>
      </c>
      <c r="AQ30" s="19">
        <f>POWER(2,AP30)</f>
        <v>4.5345433182787591</v>
      </c>
      <c r="AR30" s="20">
        <f>TTEST(AP3:AP11,AQ3:AQ11,2,3)</f>
        <v>5.7757316486860959E-6</v>
      </c>
    </row>
    <row r="31" spans="1:44" x14ac:dyDescent="0.2">
      <c r="A31" s="2" t="s">
        <v>19</v>
      </c>
      <c r="B31" s="8">
        <f>AVERAGE(D4:D20)</f>
        <v>20.899836077534268</v>
      </c>
      <c r="C31" s="8">
        <f>AVERAGE(E4:E20)</f>
        <v>25.448405651596069</v>
      </c>
      <c r="D31" s="8"/>
      <c r="E31" s="8"/>
      <c r="F31" s="5"/>
      <c r="G31" s="5"/>
      <c r="H31" s="9"/>
      <c r="I31" s="9"/>
      <c r="J31" s="5"/>
      <c r="L31" s="2" t="s">
        <v>19</v>
      </c>
      <c r="M31" s="8">
        <f>AVERAGE(O3:O20)</f>
        <v>19.859533820544904</v>
      </c>
      <c r="N31" s="8">
        <f>AVERAGE(P3:P20)</f>
        <v>24.075268871055812</v>
      </c>
      <c r="O31" s="8"/>
      <c r="P31" s="8"/>
      <c r="Q31" s="5"/>
      <c r="R31" s="5"/>
      <c r="S31" s="9"/>
      <c r="T31" s="9"/>
      <c r="U31" s="5"/>
      <c r="W31" s="2" t="s">
        <v>19</v>
      </c>
      <c r="X31" s="8">
        <f>AVERAGE(Z3:Z20)</f>
        <v>20.816332468493293</v>
      </c>
      <c r="Y31" s="8">
        <f>AVERAGE(AA3:AA20)</f>
        <v>21.664896653329901</v>
      </c>
      <c r="Z31" s="8"/>
      <c r="AA31" s="8"/>
      <c r="AB31" s="5"/>
      <c r="AC31" s="5"/>
      <c r="AD31" s="9"/>
      <c r="AE31" s="9"/>
      <c r="AF31" s="5"/>
      <c r="AI31" s="2" t="s">
        <v>19</v>
      </c>
      <c r="AJ31" s="8">
        <f>AVERAGE(AL3:AL20)</f>
        <v>20.816332468493293</v>
      </c>
      <c r="AK31" s="8">
        <f>AVERAGE(AM3:AM20)</f>
        <v>18.226307786128572</v>
      </c>
      <c r="AL31" s="8"/>
      <c r="AM31" s="8"/>
      <c r="AN31" s="5"/>
      <c r="AO31" s="5"/>
      <c r="AP31" s="9"/>
      <c r="AQ31" s="9"/>
      <c r="AR31" s="5"/>
    </row>
    <row r="32" spans="1:44" x14ac:dyDescent="0.2">
      <c r="A32" s="5"/>
      <c r="B32" s="8"/>
      <c r="C32" s="8"/>
      <c r="D32" s="8"/>
      <c r="E32" s="8"/>
      <c r="F32" s="5"/>
      <c r="G32" s="4" t="s">
        <v>9</v>
      </c>
      <c r="H32" s="9">
        <f>B26</f>
        <v>0.50941591481458504</v>
      </c>
      <c r="I32" s="9"/>
      <c r="J32" s="5"/>
      <c r="L32" s="5"/>
      <c r="M32" s="8"/>
      <c r="N32" s="8"/>
      <c r="O32" s="8"/>
      <c r="P32" s="8"/>
      <c r="Q32" s="5"/>
      <c r="R32" s="4" t="s">
        <v>9</v>
      </c>
      <c r="S32" s="9">
        <f>M26</f>
        <v>0.53877425317098504</v>
      </c>
      <c r="T32" s="9"/>
      <c r="U32" s="5"/>
      <c r="W32" s="5"/>
      <c r="X32" s="8"/>
      <c r="Y32" s="8"/>
      <c r="Z32" s="8"/>
      <c r="AA32" s="8"/>
      <c r="AB32" s="5"/>
      <c r="AC32" s="4" t="s">
        <v>9</v>
      </c>
      <c r="AD32" s="9">
        <f>X26</f>
        <v>0.52931781992444016</v>
      </c>
      <c r="AE32" s="9"/>
      <c r="AF32" s="5"/>
      <c r="AI32" s="5"/>
      <c r="AJ32" s="8"/>
      <c r="AK32" s="8"/>
      <c r="AL32" s="8"/>
      <c r="AM32" s="8"/>
      <c r="AN32" s="5"/>
      <c r="AO32" s="4" t="s">
        <v>9</v>
      </c>
      <c r="AP32" s="9">
        <f>AJ26</f>
        <v>0.52678609156609724</v>
      </c>
      <c r="AQ32" s="9"/>
      <c r="AR32" s="5"/>
    </row>
    <row r="33" spans="1:44" x14ac:dyDescent="0.2">
      <c r="A33" s="2" t="s">
        <v>20</v>
      </c>
      <c r="B33" s="8">
        <f>B30-B31</f>
        <v>0.57095449579342272</v>
      </c>
      <c r="C33" s="8">
        <f>C30-C31</f>
        <v>1.8109960556746074</v>
      </c>
      <c r="D33" s="8"/>
      <c r="E33" s="8"/>
      <c r="F33" s="5"/>
      <c r="G33" s="10" t="s">
        <v>21</v>
      </c>
      <c r="H33" s="9">
        <f>H30+H32</f>
        <v>1.7494574746957698</v>
      </c>
      <c r="I33" s="19">
        <f>POWER(2,H33)</f>
        <v>3.3623210228122415</v>
      </c>
      <c r="J33" s="5"/>
      <c r="L33" s="2" t="s">
        <v>20</v>
      </c>
      <c r="M33" s="8">
        <f>M30-M31</f>
        <v>1.0680048843762009</v>
      </c>
      <c r="N33" s="8">
        <f>N30-N31</f>
        <v>-2.2937220518551236</v>
      </c>
      <c r="O33" s="8"/>
      <c r="P33" s="8"/>
      <c r="Q33" s="5"/>
      <c r="R33" s="10" t="s">
        <v>21</v>
      </c>
      <c r="S33" s="9">
        <f>S30+S32</f>
        <v>-2.8229526830603393</v>
      </c>
      <c r="T33" s="19">
        <f>POWER(2,S33)</f>
        <v>0.1413209558032156</v>
      </c>
      <c r="U33" s="5"/>
      <c r="W33" s="2" t="s">
        <v>20</v>
      </c>
      <c r="X33" s="8">
        <f>X30-X31</f>
        <v>0.60537082444462342</v>
      </c>
      <c r="Y33" s="8">
        <f>Y30-Y31</f>
        <v>2.0548482913402992</v>
      </c>
      <c r="Z33" s="8"/>
      <c r="AA33" s="8"/>
      <c r="AB33" s="5"/>
      <c r="AC33" s="10" t="s">
        <v>21</v>
      </c>
      <c r="AD33" s="9">
        <f>AD30+AD32</f>
        <v>1.978795286820116</v>
      </c>
      <c r="AE33" s="19">
        <f>POWER(2,AD33)</f>
        <v>3.9416380039751573</v>
      </c>
      <c r="AF33" s="5"/>
      <c r="AI33" s="2" t="s">
        <v>20</v>
      </c>
      <c r="AJ33" s="8">
        <f>AJ30-AJ31</f>
        <v>0.60537082444462342</v>
      </c>
      <c r="AK33" s="8">
        <f>AK30-AK31</f>
        <v>2.7863280861950095</v>
      </c>
      <c r="AL33" s="8"/>
      <c r="AM33" s="8"/>
      <c r="AN33" s="5"/>
      <c r="AO33" s="10" t="s">
        <v>21</v>
      </c>
      <c r="AP33" s="9">
        <f>AP30+AP32</f>
        <v>2.7077433533164834</v>
      </c>
      <c r="AQ33" s="19">
        <f>POWER(2,AP33)</f>
        <v>6.5329896463310542</v>
      </c>
      <c r="AR33" s="5"/>
    </row>
    <row r="34" spans="1:44" x14ac:dyDescent="0.2">
      <c r="A34" s="5"/>
      <c r="B34" s="5"/>
      <c r="C34" s="5"/>
      <c r="D34" s="5"/>
      <c r="E34" s="5"/>
      <c r="F34" s="5"/>
      <c r="G34" s="10" t="s">
        <v>22</v>
      </c>
      <c r="H34" s="9">
        <f>H30-H32</f>
        <v>0.73062564506659966</v>
      </c>
      <c r="I34" s="19">
        <f>POWER(2,H34)</f>
        <v>1.6593585398690756</v>
      </c>
      <c r="J34" s="5"/>
      <c r="L34" s="5"/>
      <c r="M34" s="5"/>
      <c r="N34" s="5"/>
      <c r="O34" s="5"/>
      <c r="P34" s="5"/>
      <c r="Q34" s="5"/>
      <c r="R34" s="10" t="s">
        <v>22</v>
      </c>
      <c r="S34" s="9">
        <f>S30-S32</f>
        <v>-3.9005011894023096</v>
      </c>
      <c r="T34" s="19">
        <f>POWER(2,S34)</f>
        <v>6.6962574701406777E-2</v>
      </c>
      <c r="U34" s="5"/>
      <c r="W34" s="5"/>
      <c r="X34" s="5"/>
      <c r="Y34" s="5"/>
      <c r="Z34" s="5"/>
      <c r="AA34" s="5"/>
      <c r="AB34" s="5"/>
      <c r="AC34" s="10" t="s">
        <v>22</v>
      </c>
      <c r="AD34" s="9">
        <f>AD30-AD32</f>
        <v>0.92015964697123565</v>
      </c>
      <c r="AE34" s="19">
        <f>POWER(2,AD34)</f>
        <v>1.8923246843351058</v>
      </c>
      <c r="AF34" s="5"/>
      <c r="AI34" s="5"/>
      <c r="AJ34" s="5"/>
      <c r="AK34" s="5"/>
      <c r="AL34" s="5"/>
      <c r="AM34" s="5"/>
      <c r="AN34" s="5"/>
      <c r="AO34" s="10" t="s">
        <v>22</v>
      </c>
      <c r="AP34" s="9">
        <f>AP30-AP32</f>
        <v>1.6541711701842887</v>
      </c>
      <c r="AQ34" s="19">
        <f>POWER(2,AP34)</f>
        <v>3.1474231888449817</v>
      </c>
      <c r="AR34" s="5"/>
    </row>
    <row r="38" spans="1:44" x14ac:dyDescent="0.2">
      <c r="A38" s="13" t="s">
        <v>25</v>
      </c>
    </row>
    <row r="39" spans="1:44" x14ac:dyDescent="0.2">
      <c r="A39" s="5"/>
      <c r="B39" s="11" t="s">
        <v>0</v>
      </c>
      <c r="C39" s="5"/>
      <c r="D39" s="11" t="s">
        <v>1</v>
      </c>
      <c r="E39" s="5"/>
      <c r="F39" s="5"/>
      <c r="G39" s="5"/>
      <c r="H39" s="5"/>
      <c r="I39" s="5"/>
      <c r="J39" s="5"/>
    </row>
    <row r="40" spans="1:44" x14ac:dyDescent="0.2">
      <c r="A40" s="5"/>
      <c r="B40" s="5" t="s">
        <v>2</v>
      </c>
      <c r="C40" s="5" t="s">
        <v>3</v>
      </c>
      <c r="D40" s="5" t="s">
        <v>4</v>
      </c>
      <c r="E40" s="5" t="s">
        <v>3</v>
      </c>
      <c r="F40" s="5"/>
      <c r="G40" s="5"/>
      <c r="H40" s="11" t="s">
        <v>5</v>
      </c>
      <c r="I40" s="11" t="s">
        <v>6</v>
      </c>
      <c r="J40" s="5"/>
      <c r="L40" s="5"/>
      <c r="M40" s="2" t="s">
        <v>0</v>
      </c>
      <c r="N40" s="5"/>
      <c r="O40" s="2" t="s">
        <v>1</v>
      </c>
      <c r="P40" s="5"/>
      <c r="Q40" s="5"/>
      <c r="R40" s="5"/>
      <c r="S40" s="5"/>
      <c r="T40" s="5"/>
      <c r="U40" s="5"/>
      <c r="W40" s="5"/>
      <c r="X40" s="2" t="s">
        <v>0</v>
      </c>
      <c r="Y40" s="5"/>
      <c r="Z40" s="2" t="s">
        <v>1</v>
      </c>
      <c r="AA40" s="5"/>
      <c r="AB40" s="5"/>
      <c r="AC40" s="5"/>
      <c r="AD40" s="5"/>
      <c r="AE40" s="5"/>
      <c r="AF40" s="5"/>
      <c r="AI40" s="5"/>
      <c r="AJ40" s="2" t="s">
        <v>0</v>
      </c>
      <c r="AK40" s="5"/>
      <c r="AL40" s="2" t="s">
        <v>1</v>
      </c>
      <c r="AM40" s="5"/>
      <c r="AN40" s="5"/>
      <c r="AO40" s="5"/>
      <c r="AP40" s="5"/>
      <c r="AQ40" s="5"/>
      <c r="AR40" s="5"/>
    </row>
    <row r="41" spans="1:44" x14ac:dyDescent="0.2">
      <c r="A41" s="16" t="s">
        <v>26</v>
      </c>
      <c r="B41" s="17">
        <v>20.587219526311799</v>
      </c>
      <c r="C41" s="18">
        <v>26.147254803579699</v>
      </c>
      <c r="D41" s="17">
        <v>20.0414528959279</v>
      </c>
      <c r="E41" s="17">
        <v>25.6075658544204</v>
      </c>
      <c r="F41" s="5"/>
      <c r="G41" s="5"/>
      <c r="H41" s="5">
        <f t="shared" ref="H41:H45" si="17">IF(B41="","",B41-C41)</f>
        <v>-5.5600352772679003</v>
      </c>
      <c r="I41" s="5">
        <f t="shared" ref="I41:I44" si="18">IF(D41="","",D41-E41)</f>
        <v>-5.5661129584925</v>
      </c>
      <c r="J41" s="5"/>
      <c r="L41" s="5"/>
      <c r="M41" s="5" t="s">
        <v>2</v>
      </c>
      <c r="N41" s="5" t="s">
        <v>23</v>
      </c>
      <c r="O41" s="5" t="s">
        <v>4</v>
      </c>
      <c r="P41" s="5" t="s">
        <v>23</v>
      </c>
      <c r="Q41" s="5"/>
      <c r="R41" s="5"/>
      <c r="S41" s="2" t="s">
        <v>5</v>
      </c>
      <c r="T41" s="2" t="s">
        <v>6</v>
      </c>
      <c r="U41" s="5"/>
      <c r="W41" s="5"/>
      <c r="X41" s="5" t="s">
        <v>2</v>
      </c>
      <c r="Y41" s="5" t="s">
        <v>32</v>
      </c>
      <c r="Z41" s="5" t="s">
        <v>4</v>
      </c>
      <c r="AA41" s="5" t="s">
        <v>32</v>
      </c>
      <c r="AB41" s="5"/>
      <c r="AC41" s="5"/>
      <c r="AD41" s="2" t="s">
        <v>5</v>
      </c>
      <c r="AE41" s="2" t="s">
        <v>6</v>
      </c>
      <c r="AF41" s="5"/>
      <c r="AI41" s="5"/>
      <c r="AJ41" s="5" t="s">
        <v>2</v>
      </c>
      <c r="AK41" s="5" t="s">
        <v>34</v>
      </c>
      <c r="AL41" s="5" t="s">
        <v>4</v>
      </c>
      <c r="AM41" s="5" t="s">
        <v>34</v>
      </c>
      <c r="AN41" s="5"/>
      <c r="AO41" s="5"/>
      <c r="AP41" s="2" t="s">
        <v>5</v>
      </c>
      <c r="AQ41" s="2" t="s">
        <v>6</v>
      </c>
      <c r="AR41" s="5"/>
    </row>
    <row r="42" spans="1:44" x14ac:dyDescent="0.2">
      <c r="A42" s="16" t="s">
        <v>26</v>
      </c>
      <c r="B42" s="17">
        <v>20.546239103874601</v>
      </c>
      <c r="C42" s="7">
        <v>28.1101967832223</v>
      </c>
      <c r="D42" s="17">
        <v>19.942740589306201</v>
      </c>
      <c r="E42" s="17">
        <v>25.4827528545683</v>
      </c>
      <c r="F42" s="5"/>
      <c r="G42" s="5"/>
      <c r="H42" s="5">
        <f t="shared" si="17"/>
        <v>-7.5639576793476984</v>
      </c>
      <c r="I42" s="5">
        <f t="shared" si="18"/>
        <v>-5.5400122652620993</v>
      </c>
      <c r="J42" s="5"/>
      <c r="L42" s="6"/>
      <c r="M42" s="7">
        <v>21.245384314882099</v>
      </c>
      <c r="N42" s="7">
        <v>21.538982887134399</v>
      </c>
      <c r="O42" s="7">
        <v>19.7998267431588</v>
      </c>
      <c r="P42" s="7">
        <v>21.3448508855749</v>
      </c>
      <c r="Q42" s="5"/>
      <c r="R42" s="5"/>
      <c r="S42" s="5">
        <f t="shared" ref="S42:S59" si="19">IF(M42="","",M42-N42)</f>
        <v>-0.29359857225230002</v>
      </c>
      <c r="T42" s="5">
        <f t="shared" ref="T42:T59" si="20">IF(O42="","",O42-P42)</f>
        <v>-1.5450241424161</v>
      </c>
      <c r="U42" s="5"/>
      <c r="W42" s="6" t="s">
        <v>26</v>
      </c>
      <c r="X42" s="7">
        <v>20.587219526311799</v>
      </c>
      <c r="Y42" s="7">
        <v>23.1471081771092</v>
      </c>
      <c r="Z42" s="7">
        <v>19.396771114796799</v>
      </c>
      <c r="AA42" s="7">
        <v>22.730298429295701</v>
      </c>
      <c r="AB42" s="5"/>
      <c r="AC42" s="5"/>
      <c r="AD42" s="5">
        <f>IF(X42="","",X42-Y42)</f>
        <v>-2.5598886507974008</v>
      </c>
      <c r="AE42" s="5">
        <f t="shared" ref="AE42:AE48" si="21">IF(Z42="","",Z42-AA42)</f>
        <v>-3.3335273144989017</v>
      </c>
      <c r="AF42" s="5"/>
      <c r="AI42" s="6"/>
      <c r="AJ42" s="7">
        <v>20.587219526311799</v>
      </c>
      <c r="AK42" s="7">
        <v>20.348761921565401</v>
      </c>
      <c r="AL42" s="7">
        <v>19.396771114796799</v>
      </c>
      <c r="AM42" s="7">
        <v>19.2651442597443</v>
      </c>
      <c r="AN42" s="5"/>
      <c r="AO42" s="5"/>
      <c r="AP42" s="5">
        <f>IF(AJ42="","",AJ42-AK42)</f>
        <v>0.23845760474639732</v>
      </c>
      <c r="AQ42" s="5">
        <f t="shared" ref="AQ42:AQ48" si="22">IF(AL42="","",AL42-AM42)</f>
        <v>0.13162685505249883</v>
      </c>
      <c r="AR42" s="5"/>
    </row>
    <row r="43" spans="1:44" x14ac:dyDescent="0.2">
      <c r="A43" s="16" t="s">
        <v>26</v>
      </c>
      <c r="B43" s="17">
        <v>20.452246972057502</v>
      </c>
      <c r="C43" s="7">
        <v>27.3</v>
      </c>
      <c r="D43" s="17">
        <v>20.0236538157335</v>
      </c>
      <c r="E43" s="17">
        <v>25.5809164504298</v>
      </c>
      <c r="F43" s="5"/>
      <c r="G43" s="5"/>
      <c r="H43" s="5">
        <f t="shared" si="17"/>
        <v>-6.847753027942499</v>
      </c>
      <c r="I43" s="5">
        <f t="shared" si="18"/>
        <v>-5.5572626346963006</v>
      </c>
      <c r="J43" s="5"/>
      <c r="L43" s="6"/>
      <c r="M43" s="7">
        <v>20.266402511542999</v>
      </c>
      <c r="N43" s="7">
        <v>21.1390954728849</v>
      </c>
      <c r="O43" s="7">
        <v>19.646492985990001</v>
      </c>
      <c r="P43" s="7">
        <v>21.600359651748199</v>
      </c>
      <c r="Q43" s="5"/>
      <c r="R43" s="5"/>
      <c r="S43" s="5">
        <f t="shared" si="19"/>
        <v>-0.872692961341901</v>
      </c>
      <c r="T43" s="5">
        <f t="shared" si="20"/>
        <v>-1.9538666657581985</v>
      </c>
      <c r="U43" s="5"/>
      <c r="W43" s="6" t="s">
        <v>26</v>
      </c>
      <c r="X43" s="7">
        <v>20.546239103874601</v>
      </c>
      <c r="Y43" s="7">
        <v>23.240876145863201</v>
      </c>
      <c r="Z43" s="7">
        <v>19.156061787948499</v>
      </c>
      <c r="AA43" s="7">
        <v>22.601008491419702</v>
      </c>
      <c r="AB43" s="5"/>
      <c r="AC43" s="5"/>
      <c r="AD43" s="5">
        <f>IF(X43="","",X43-Y43)</f>
        <v>-2.6946370419885994</v>
      </c>
      <c r="AE43" s="5">
        <f t="shared" si="21"/>
        <v>-3.4449467034712029</v>
      </c>
      <c r="AF43" s="5"/>
      <c r="AI43" s="6"/>
      <c r="AJ43" s="7">
        <v>20.546239103874601</v>
      </c>
      <c r="AK43" s="7">
        <v>20.290640931210699</v>
      </c>
      <c r="AL43" s="7">
        <v>19.156061787948499</v>
      </c>
      <c r="AM43" s="7">
        <v>19.462517960459799</v>
      </c>
      <c r="AN43" s="5"/>
      <c r="AO43" s="5"/>
      <c r="AP43" s="5">
        <f>IF(AJ43="","",AJ43-AK43)</f>
        <v>0.25559817266390183</v>
      </c>
      <c r="AQ43" s="5">
        <f t="shared" si="22"/>
        <v>-0.3064561725113002</v>
      </c>
      <c r="AR43" s="5"/>
    </row>
    <row r="44" spans="1:44" x14ac:dyDescent="0.2">
      <c r="A44" s="16" t="s">
        <v>27</v>
      </c>
      <c r="B44" s="17">
        <v>20.587219526311799</v>
      </c>
      <c r="C44" s="7">
        <v>26.147254803579699</v>
      </c>
      <c r="D44" s="17">
        <v>20.008815813621201</v>
      </c>
      <c r="E44" s="17">
        <v>26.002705357105299</v>
      </c>
      <c r="F44" s="5"/>
      <c r="G44" s="5"/>
      <c r="H44" s="5">
        <f t="shared" si="17"/>
        <v>-5.5600352772679003</v>
      </c>
      <c r="I44" s="5">
        <f t="shared" si="18"/>
        <v>-5.993889543484098</v>
      </c>
      <c r="J44" s="5"/>
      <c r="L44" s="6"/>
      <c r="M44" s="7">
        <v>20.112039740362398</v>
      </c>
      <c r="N44" s="7">
        <v>21.1137300003493</v>
      </c>
      <c r="O44" s="7">
        <v>19.720851814763801</v>
      </c>
      <c r="P44" s="7">
        <v>21.302807449967101</v>
      </c>
      <c r="Q44" s="5"/>
      <c r="R44" s="5"/>
      <c r="S44" s="5">
        <f t="shared" si="19"/>
        <v>-1.0016902599869013</v>
      </c>
      <c r="T44" s="5">
        <f t="shared" si="20"/>
        <v>-1.5819556352033004</v>
      </c>
      <c r="U44" s="5"/>
      <c r="W44" s="6" t="s">
        <v>26</v>
      </c>
      <c r="X44" s="7">
        <v>20.452246972057502</v>
      </c>
      <c r="Y44" s="7">
        <v>23.044947708784999</v>
      </c>
      <c r="Z44" s="7">
        <v>19.027467379661498</v>
      </c>
      <c r="AA44" s="7">
        <v>22.711080925502898</v>
      </c>
      <c r="AB44" s="5"/>
      <c r="AC44" s="5"/>
      <c r="AD44" s="5">
        <f t="shared" ref="AD44:AD49" si="23">IF(X44="","",X44-Y44)</f>
        <v>-2.5927007367274975</v>
      </c>
      <c r="AE44" s="5">
        <f t="shared" si="21"/>
        <v>-3.6836135458413999</v>
      </c>
      <c r="AF44" s="5"/>
      <c r="AI44" s="6"/>
      <c r="AJ44" s="7">
        <v>20.452246972057502</v>
      </c>
      <c r="AK44" s="7">
        <v>20.389078238489098</v>
      </c>
      <c r="AL44" s="7">
        <v>19.027467379661498</v>
      </c>
      <c r="AM44" s="7">
        <v>19.319772961059101</v>
      </c>
      <c r="AN44" s="5"/>
      <c r="AO44" s="5"/>
      <c r="AP44" s="5">
        <f t="shared" ref="AP44:AP49" si="24">IF(AJ44="","",AJ44-AK44)</f>
        <v>6.3168733568403468E-2</v>
      </c>
      <c r="AQ44" s="5">
        <f t="shared" si="22"/>
        <v>-0.29230558139760277</v>
      </c>
      <c r="AR44" s="5"/>
    </row>
    <row r="45" spans="1:44" x14ac:dyDescent="0.2">
      <c r="A45" s="16" t="s">
        <v>27</v>
      </c>
      <c r="B45" s="17">
        <v>20.452246972057502</v>
      </c>
      <c r="C45" s="7">
        <v>27.203281</v>
      </c>
      <c r="D45" s="17">
        <v>20.022145507502099</v>
      </c>
      <c r="E45" s="17">
        <v>26.852091130749599</v>
      </c>
      <c r="F45" s="5"/>
      <c r="G45" s="5"/>
      <c r="H45" s="5">
        <f>IF(B45="","",B45-C45)</f>
        <v>-6.7510340279424987</v>
      </c>
      <c r="I45" s="5">
        <f>IF(D45="","",D45-E45)</f>
        <v>-6.8299456232475002</v>
      </c>
      <c r="J45" s="5"/>
      <c r="L45" s="6"/>
      <c r="M45" s="7">
        <v>21.245384314882099</v>
      </c>
      <c r="N45" s="7">
        <v>21.538982887134399</v>
      </c>
      <c r="O45" s="7">
        <v>19.512198101253901</v>
      </c>
      <c r="P45" s="7">
        <v>21.0826827880007</v>
      </c>
      <c r="Q45" s="5"/>
      <c r="R45" s="5"/>
      <c r="S45" s="5">
        <f t="shared" si="19"/>
        <v>-0.29359857225230002</v>
      </c>
      <c r="T45" s="5">
        <f t="shared" si="20"/>
        <v>-1.5704846867467985</v>
      </c>
      <c r="U45" s="5"/>
      <c r="W45" s="6" t="s">
        <v>27</v>
      </c>
      <c r="X45" s="7">
        <v>20.587219526311799</v>
      </c>
      <c r="Y45" s="7">
        <v>23.1471081771092</v>
      </c>
      <c r="Z45" s="7">
        <v>19.271590465294999</v>
      </c>
      <c r="AA45" s="7">
        <v>22.142908186809301</v>
      </c>
      <c r="AB45" s="5"/>
      <c r="AC45" s="5"/>
      <c r="AD45" s="5">
        <f>IF(X45="","",X45-Y45)</f>
        <v>-2.5598886507974008</v>
      </c>
      <c r="AE45" s="5">
        <f t="shared" si="21"/>
        <v>-2.871317721514302</v>
      </c>
      <c r="AF45" s="5"/>
      <c r="AI45" s="6"/>
      <c r="AJ45" s="7">
        <v>20.587219526311799</v>
      </c>
      <c r="AK45" s="7">
        <v>20.348761921565401</v>
      </c>
      <c r="AL45" s="7">
        <v>19.271590465294999</v>
      </c>
      <c r="AM45" s="7">
        <v>19.2096180387597</v>
      </c>
      <c r="AN45" s="5"/>
      <c r="AO45" s="5"/>
      <c r="AP45" s="5">
        <f>IF(AJ45="","",AJ45-AK45)</f>
        <v>0.23845760474639732</v>
      </c>
      <c r="AQ45" s="5">
        <f t="shared" si="22"/>
        <v>6.1972426535298553E-2</v>
      </c>
      <c r="AR45" s="5"/>
    </row>
    <row r="46" spans="1:44" x14ac:dyDescent="0.2">
      <c r="A46" s="16" t="s">
        <v>27</v>
      </c>
      <c r="B46" s="17">
        <v>20.587219526311799</v>
      </c>
      <c r="C46" s="7">
        <v>26.147254803579699</v>
      </c>
      <c r="D46" s="17">
        <v>20.3245496209388</v>
      </c>
      <c r="E46" s="17">
        <v>25.626536398107</v>
      </c>
      <c r="F46" s="5"/>
      <c r="G46" s="5"/>
      <c r="H46" s="5">
        <f>IF(B46="","",B46-C46)</f>
        <v>-5.5600352772679003</v>
      </c>
      <c r="I46" s="5">
        <f>IF(D46="","",D46-E46)</f>
        <v>-5.3019867771681994</v>
      </c>
      <c r="J46" s="5"/>
      <c r="L46" s="6"/>
      <c r="M46" s="7">
        <v>20.266402511542999</v>
      </c>
      <c r="N46" s="7">
        <v>21.1390954728849</v>
      </c>
      <c r="O46" s="7">
        <v>19.5437171996745</v>
      </c>
      <c r="P46" s="7">
        <v>21.287127346336302</v>
      </c>
      <c r="Q46" s="5"/>
      <c r="R46" s="5"/>
      <c r="S46" s="5">
        <f t="shared" si="19"/>
        <v>-0.872692961341901</v>
      </c>
      <c r="T46" s="5">
        <f t="shared" si="20"/>
        <v>-1.7434101466618017</v>
      </c>
      <c r="U46" s="5"/>
      <c r="W46" s="6" t="s">
        <v>27</v>
      </c>
      <c r="X46" s="7">
        <v>20.546239103874601</v>
      </c>
      <c r="Y46" s="7">
        <v>23.240876145863201</v>
      </c>
      <c r="Z46" s="7">
        <v>19.035489737236301</v>
      </c>
      <c r="AA46" s="7">
        <v>22.098114373722701</v>
      </c>
      <c r="AB46" s="5"/>
      <c r="AC46" s="5"/>
      <c r="AD46" s="5">
        <f>IF(X46="","",X46-Y46)</f>
        <v>-2.6946370419885994</v>
      </c>
      <c r="AE46" s="5">
        <f t="shared" si="21"/>
        <v>-3.0626246364864009</v>
      </c>
      <c r="AF46" s="5"/>
      <c r="AI46" s="6"/>
      <c r="AJ46" s="7">
        <v>20.546239103874601</v>
      </c>
      <c r="AK46" s="7">
        <v>20.290640931210699</v>
      </c>
      <c r="AL46" s="7">
        <v>19.035489737236301</v>
      </c>
      <c r="AM46" s="7">
        <v>19.178121112908499</v>
      </c>
      <c r="AN46" s="5"/>
      <c r="AO46" s="5"/>
      <c r="AP46" s="5">
        <f>IF(AJ46="","",AJ46-AK46)</f>
        <v>0.25559817266390183</v>
      </c>
      <c r="AQ46" s="5">
        <f t="shared" si="22"/>
        <v>-0.14263137567219886</v>
      </c>
      <c r="AR46" s="5"/>
    </row>
    <row r="47" spans="1:44" x14ac:dyDescent="0.2">
      <c r="A47" s="16" t="s">
        <v>28</v>
      </c>
      <c r="B47" s="17">
        <v>20.546239103874601</v>
      </c>
      <c r="C47" s="7">
        <v>28.1101967832223</v>
      </c>
      <c r="D47" s="17">
        <v>20.186802835837</v>
      </c>
      <c r="E47" s="17">
        <v>25.154728431476201</v>
      </c>
      <c r="F47" s="5"/>
      <c r="G47" s="5"/>
      <c r="H47" s="5">
        <f>IF(B47="","",B47-C47)</f>
        <v>-7.5639576793476984</v>
      </c>
      <c r="I47" s="5">
        <f>IF(D47="","",D47-E47)</f>
        <v>-4.9679255956392012</v>
      </c>
      <c r="J47" s="5"/>
      <c r="L47" s="6"/>
      <c r="M47" s="7">
        <v>20.112039740362398</v>
      </c>
      <c r="N47" s="7">
        <v>21.1137300003493</v>
      </c>
      <c r="O47" s="7">
        <v>19.554892091378498</v>
      </c>
      <c r="P47" s="7">
        <v>21.1587239657857</v>
      </c>
      <c r="Q47" s="5"/>
      <c r="R47" s="5"/>
      <c r="S47" s="5">
        <f t="shared" si="19"/>
        <v>-1.0016902599869013</v>
      </c>
      <c r="T47" s="5">
        <f t="shared" si="20"/>
        <v>-1.6038318744072022</v>
      </c>
      <c r="U47" s="5"/>
      <c r="W47" s="6" t="s">
        <v>27</v>
      </c>
      <c r="X47" s="7">
        <v>20.452246972057502</v>
      </c>
      <c r="Y47" s="7">
        <v>23.044947708784999</v>
      </c>
      <c r="Z47" s="7">
        <v>19.672413717293502</v>
      </c>
      <c r="AA47" s="7">
        <v>22.142926349409802</v>
      </c>
      <c r="AB47" s="5"/>
      <c r="AC47" s="5"/>
      <c r="AD47" s="5">
        <f t="shared" si="23"/>
        <v>-2.5927007367274975</v>
      </c>
      <c r="AE47" s="5">
        <f t="shared" si="21"/>
        <v>-2.4705126321163</v>
      </c>
      <c r="AF47" s="5"/>
      <c r="AI47" s="6"/>
      <c r="AJ47" s="7">
        <v>20.452246972057502</v>
      </c>
      <c r="AK47" s="7">
        <v>20.389078238489098</v>
      </c>
      <c r="AL47" s="7">
        <v>19.672413717293502</v>
      </c>
      <c r="AM47" s="7">
        <v>19.383555240850502</v>
      </c>
      <c r="AN47" s="5"/>
      <c r="AO47" s="5"/>
      <c r="AP47" s="5">
        <f t="shared" si="24"/>
        <v>6.3168733568403468E-2</v>
      </c>
      <c r="AQ47" s="5">
        <f t="shared" si="22"/>
        <v>0.288858476443</v>
      </c>
      <c r="AR47" s="5"/>
    </row>
    <row r="48" spans="1:44" x14ac:dyDescent="0.2">
      <c r="A48" s="16" t="s">
        <v>28</v>
      </c>
      <c r="B48" s="17">
        <v>20.452246972057502</v>
      </c>
      <c r="C48" s="7">
        <v>27.13</v>
      </c>
      <c r="D48" s="17">
        <v>20.1503515227081</v>
      </c>
      <c r="E48" s="17">
        <v>25.348186317740399</v>
      </c>
      <c r="F48" s="5"/>
      <c r="G48" s="5"/>
      <c r="H48" s="5">
        <f>IF(B48="","",B48-C48)</f>
        <v>-6.6777530279424973</v>
      </c>
      <c r="I48" s="5">
        <f>IF(D48="","",D48-E48)</f>
        <v>-5.1978347950322998</v>
      </c>
      <c r="J48" s="5"/>
      <c r="L48" s="6"/>
      <c r="M48" s="7">
        <v>21.245384314882099</v>
      </c>
      <c r="N48" s="7">
        <v>21.538982887134399</v>
      </c>
      <c r="O48" s="7">
        <v>20.228057919588199</v>
      </c>
      <c r="P48" s="7">
        <v>21.054819301496298</v>
      </c>
      <c r="Q48" s="5"/>
      <c r="R48" s="5"/>
      <c r="S48" s="5">
        <f t="shared" si="19"/>
        <v>-0.29359857225230002</v>
      </c>
      <c r="T48" s="5">
        <f t="shared" si="20"/>
        <v>-0.82676138190809922</v>
      </c>
      <c r="U48" s="5"/>
      <c r="W48" s="6" t="s">
        <v>28</v>
      </c>
      <c r="X48" s="7">
        <v>20.587219526311799</v>
      </c>
      <c r="Y48" s="7">
        <v>23.1471081771092</v>
      </c>
      <c r="Z48" s="7">
        <v>19.751806881599101</v>
      </c>
      <c r="AA48" s="7">
        <v>23.4239813671247</v>
      </c>
      <c r="AB48" s="5"/>
      <c r="AC48" s="5"/>
      <c r="AD48" s="5">
        <f>IF(X48="","",X48-Y48)</f>
        <v>-2.5598886507974008</v>
      </c>
      <c r="AE48" s="5">
        <f t="shared" si="21"/>
        <v>-3.6721744855255984</v>
      </c>
      <c r="AF48" s="5"/>
      <c r="AI48" s="6"/>
      <c r="AJ48" s="7">
        <v>20.587219526311799</v>
      </c>
      <c r="AK48" s="7">
        <v>20.348761921565401</v>
      </c>
      <c r="AL48" s="7">
        <v>19.751806881599101</v>
      </c>
      <c r="AM48" s="7">
        <v>20.035609829053399</v>
      </c>
      <c r="AN48" s="5"/>
      <c r="AO48" s="5"/>
      <c r="AP48" s="5">
        <f>IF(AJ48="","",AJ48-AK48)</f>
        <v>0.23845760474639732</v>
      </c>
      <c r="AQ48" s="5">
        <f t="shared" si="22"/>
        <v>-0.28380294745429779</v>
      </c>
      <c r="AR48" s="5"/>
    </row>
    <row r="49" spans="1:44" x14ac:dyDescent="0.2">
      <c r="A49" s="16" t="s">
        <v>28</v>
      </c>
      <c r="B49" s="17">
        <v>22.497623179154999</v>
      </c>
      <c r="C49" s="7">
        <v>27.3196965608314</v>
      </c>
      <c r="D49" s="17">
        <v>22.1567841522495</v>
      </c>
      <c r="E49" s="17">
        <v>26.3439634069261</v>
      </c>
      <c r="F49" s="5"/>
      <c r="G49" s="5"/>
      <c r="H49" s="5">
        <f>IF(B49="","",B49-C49)</f>
        <v>-4.8220733816764003</v>
      </c>
      <c r="I49" s="5">
        <f>IF(D49="","",D49-E49)</f>
        <v>-4.1871792546766002</v>
      </c>
      <c r="J49" s="5"/>
      <c r="L49" s="6"/>
      <c r="M49" s="7">
        <v>20.266402511542999</v>
      </c>
      <c r="N49" s="7">
        <v>21.1390954728849</v>
      </c>
      <c r="O49" s="7">
        <v>19.717496637714898</v>
      </c>
      <c r="P49" s="7">
        <v>21.264809603654601</v>
      </c>
      <c r="Q49" s="5"/>
      <c r="R49" s="5"/>
      <c r="S49" s="5">
        <f t="shared" si="19"/>
        <v>-0.872692961341901</v>
      </c>
      <c r="T49" s="5">
        <f t="shared" si="20"/>
        <v>-1.5473129659397031</v>
      </c>
      <c r="U49" s="5"/>
      <c r="W49" s="6" t="s">
        <v>28</v>
      </c>
      <c r="X49" s="7">
        <v>20.546239103874601</v>
      </c>
      <c r="Y49" s="7">
        <v>23.240876145863201</v>
      </c>
      <c r="Z49" s="7">
        <v>19.528485801841899</v>
      </c>
      <c r="AA49" s="7">
        <v>23.169199258212501</v>
      </c>
      <c r="AB49" s="5"/>
      <c r="AC49" s="5"/>
      <c r="AD49" s="5">
        <f t="shared" si="23"/>
        <v>-2.6946370419885994</v>
      </c>
      <c r="AE49" s="5">
        <f>IF(Z49="","",Z49-AA49)</f>
        <v>-3.6407134563706016</v>
      </c>
      <c r="AF49" s="5"/>
      <c r="AI49" s="6"/>
      <c r="AJ49" s="7">
        <v>20.546239103874601</v>
      </c>
      <c r="AK49" s="7">
        <v>20.290640931210699</v>
      </c>
      <c r="AL49" s="7">
        <v>19.528485801841899</v>
      </c>
      <c r="AM49" s="7">
        <v>20.1403438529676</v>
      </c>
      <c r="AN49" s="5"/>
      <c r="AO49" s="5"/>
      <c r="AP49" s="5">
        <f t="shared" si="24"/>
        <v>0.25559817266390183</v>
      </c>
      <c r="AQ49" s="5">
        <f>IF(AL49="","",AL49-AM49)</f>
        <v>-0.6118580511257008</v>
      </c>
      <c r="AR49" s="5"/>
    </row>
    <row r="50" spans="1:44" x14ac:dyDescent="0.2">
      <c r="A50" s="16" t="s">
        <v>29</v>
      </c>
      <c r="B50" s="17">
        <v>22.4098046113502</v>
      </c>
      <c r="C50" s="7">
        <v>27.238625266756099</v>
      </c>
      <c r="D50" s="17">
        <v>22.094174790509602</v>
      </c>
      <c r="E50" s="17">
        <v>26.304892287439699</v>
      </c>
      <c r="F50" s="5"/>
      <c r="G50" s="5"/>
      <c r="H50" s="5">
        <f>IF(B50="","",B50-C50)</f>
        <v>-4.8288206554058988</v>
      </c>
      <c r="I50" s="5">
        <f>IF(D50="","",D50-E50)</f>
        <v>-4.2107174969300978</v>
      </c>
      <c r="J50" s="5"/>
      <c r="L50" s="6"/>
      <c r="M50" s="7">
        <v>20.112039740362398</v>
      </c>
      <c r="N50" s="7">
        <v>21.1137300003493</v>
      </c>
      <c r="O50" s="7">
        <v>19.908834761224099</v>
      </c>
      <c r="P50" s="7">
        <v>21.099279079297599</v>
      </c>
      <c r="Q50" s="5"/>
      <c r="R50" s="5"/>
      <c r="S50" s="5">
        <f t="shared" si="19"/>
        <v>-1.0016902599869013</v>
      </c>
      <c r="T50" s="5">
        <f t="shared" si="20"/>
        <v>-1.1904443180734994</v>
      </c>
      <c r="U50" s="5"/>
      <c r="W50" s="6" t="s">
        <v>28</v>
      </c>
      <c r="X50" s="7">
        <v>20.452246972057502</v>
      </c>
      <c r="Y50" s="7">
        <v>23.044947708784999</v>
      </c>
      <c r="Z50" s="7">
        <v>19.826267211885</v>
      </c>
      <c r="AA50" s="7">
        <v>23.4005650508158</v>
      </c>
      <c r="AB50" s="5"/>
      <c r="AC50" s="5"/>
      <c r="AD50" s="5">
        <f>IF(X50="","",X50-Y50)</f>
        <v>-2.5927007367274975</v>
      </c>
      <c r="AE50" s="5">
        <f>IF(Z50="","",Z50-AA50)</f>
        <v>-3.5742978389308</v>
      </c>
      <c r="AF50" s="5"/>
      <c r="AI50" s="6"/>
      <c r="AJ50" s="7">
        <v>20.452246972057502</v>
      </c>
      <c r="AK50" s="7">
        <v>20.389078238489098</v>
      </c>
      <c r="AL50" s="7">
        <v>19.826267211885</v>
      </c>
      <c r="AM50" s="7">
        <v>20.2240968818985</v>
      </c>
      <c r="AN50" s="5"/>
      <c r="AO50" s="5"/>
      <c r="AP50" s="5">
        <f>IF(AJ50="","",AJ50-AK50)</f>
        <v>6.3168733568403468E-2</v>
      </c>
      <c r="AQ50" s="5">
        <f>IF(AL50="","",AL50-AM50)</f>
        <v>-0.39782967001350045</v>
      </c>
      <c r="AR50" s="5"/>
    </row>
    <row r="51" spans="1:44" x14ac:dyDescent="0.2">
      <c r="A51" s="16" t="s">
        <v>29</v>
      </c>
      <c r="B51" s="17">
        <v>22.037086364878402</v>
      </c>
      <c r="C51" s="7">
        <v>27.158827528004199</v>
      </c>
      <c r="D51" s="17">
        <v>22.1952468668919</v>
      </c>
      <c r="E51" s="17">
        <v>26.303300858275499</v>
      </c>
      <c r="F51" s="5"/>
      <c r="G51" s="5"/>
      <c r="H51" s="5">
        <f>IF(B51="","",B51-C51)</f>
        <v>-5.1217411631257974</v>
      </c>
      <c r="I51" s="5">
        <f>IF(D51="","",D51-E51)</f>
        <v>-4.1080539913835992</v>
      </c>
      <c r="J51" s="5"/>
      <c r="L51" s="6"/>
      <c r="M51" s="7">
        <v>21.373528705644201</v>
      </c>
      <c r="N51" s="7">
        <v>22.305993627917399</v>
      </c>
      <c r="O51" s="7">
        <v>20.9654412013384</v>
      </c>
      <c r="P51" s="7">
        <v>23.008510068603499</v>
      </c>
      <c r="Q51" s="5"/>
      <c r="R51" s="5"/>
      <c r="S51" s="5">
        <f t="shared" si="19"/>
        <v>-0.93246492227319777</v>
      </c>
      <c r="T51" s="5">
        <f t="shared" si="20"/>
        <v>-2.0430688672650987</v>
      </c>
      <c r="U51" s="5"/>
      <c r="W51" s="6" t="s">
        <v>29</v>
      </c>
      <c r="X51" s="7">
        <v>22.497623179154999</v>
      </c>
      <c r="Y51" s="7">
        <v>24.396454532548699</v>
      </c>
      <c r="Z51" s="7">
        <v>21.520299650860601</v>
      </c>
      <c r="AA51" s="7">
        <v>22.2391604987444</v>
      </c>
      <c r="AB51" s="5"/>
      <c r="AC51" s="5"/>
      <c r="AD51" s="5">
        <f t="shared" ref="AD51:AD59" si="25">IF(X51="","",X51-Y51)</f>
        <v>-1.8988313533936996</v>
      </c>
      <c r="AE51" s="5">
        <f t="shared" ref="AE51:AE59" si="26">IF(Z51="","",Z51-AA51)</f>
        <v>-0.71886084788379989</v>
      </c>
      <c r="AF51" s="5"/>
      <c r="AI51" s="6"/>
      <c r="AJ51" s="7">
        <v>22.497623179154999</v>
      </c>
      <c r="AK51" s="7">
        <v>21.713820837075499</v>
      </c>
      <c r="AL51" s="7">
        <v>22.1567841522495</v>
      </c>
      <c r="AM51" s="7">
        <v>19.553701182243799</v>
      </c>
      <c r="AN51" s="5"/>
      <c r="AO51" s="5"/>
      <c r="AP51" s="5">
        <f t="shared" ref="AP51:AP59" si="27">IF(AJ51="","",AJ51-AK51)</f>
        <v>0.78380234207950039</v>
      </c>
      <c r="AQ51" s="5">
        <f t="shared" ref="AQ51:AQ59" si="28">IF(AL51="","",AL51-AM51)</f>
        <v>2.6030829700057012</v>
      </c>
      <c r="AR51" s="5"/>
    </row>
    <row r="52" spans="1:44" x14ac:dyDescent="0.2">
      <c r="A52" s="16" t="s">
        <v>29</v>
      </c>
      <c r="B52" s="17">
        <v>22.497623179154999</v>
      </c>
      <c r="C52" s="7">
        <v>27.3196965608314</v>
      </c>
      <c r="D52" s="17">
        <v>23.0131413408726</v>
      </c>
      <c r="E52" s="17">
        <v>26.6299806504238</v>
      </c>
      <c r="F52" s="5"/>
      <c r="G52" s="5"/>
      <c r="H52" s="5">
        <f>IF(B52="","",B52-C52)</f>
        <v>-4.8220733816764003</v>
      </c>
      <c r="I52" s="5">
        <f>IF(D52="","",D52-E52)</f>
        <v>-3.6168393095511995</v>
      </c>
      <c r="J52" s="5"/>
      <c r="L52" s="6"/>
      <c r="M52" s="7">
        <v>21.329648050247599</v>
      </c>
      <c r="N52" s="7">
        <v>22.2758796098612</v>
      </c>
      <c r="O52" s="7">
        <v>20.927825639889299</v>
      </c>
      <c r="P52" s="7">
        <v>23.122665847919301</v>
      </c>
      <c r="Q52" s="5"/>
      <c r="R52" s="5"/>
      <c r="S52" s="5">
        <f t="shared" si="19"/>
        <v>-0.94623155961360084</v>
      </c>
      <c r="T52" s="5">
        <f t="shared" si="20"/>
        <v>-2.1948402080300013</v>
      </c>
      <c r="U52" s="5"/>
      <c r="W52" s="6" t="s">
        <v>29</v>
      </c>
      <c r="X52" s="7">
        <v>22.4098046113502</v>
      </c>
      <c r="Y52" s="7">
        <v>24.244114349865601</v>
      </c>
      <c r="Z52" s="7">
        <v>21.790409961576401</v>
      </c>
      <c r="AA52" s="7">
        <v>22.064454220733101</v>
      </c>
      <c r="AB52" s="5"/>
      <c r="AC52" s="5"/>
      <c r="AD52" s="5">
        <f t="shared" si="25"/>
        <v>-1.834309738515401</v>
      </c>
      <c r="AE52" s="5">
        <f t="shared" si="26"/>
        <v>-0.27404425915669961</v>
      </c>
      <c r="AF52" s="5"/>
      <c r="AI52" s="6"/>
      <c r="AJ52" s="7">
        <v>22.4098046113502</v>
      </c>
      <c r="AK52" s="7">
        <v>21.634113917579501</v>
      </c>
      <c r="AL52" s="7">
        <v>22.094174790509602</v>
      </c>
      <c r="AM52" s="7">
        <v>19.668760300832002</v>
      </c>
      <c r="AN52" s="5"/>
      <c r="AO52" s="5"/>
      <c r="AP52" s="5">
        <f t="shared" si="27"/>
        <v>0.77569069377069866</v>
      </c>
      <c r="AQ52" s="5">
        <f t="shared" si="28"/>
        <v>2.4254144896775998</v>
      </c>
      <c r="AR52" s="5"/>
    </row>
    <row r="53" spans="1:44" x14ac:dyDescent="0.2">
      <c r="A53" s="16" t="s">
        <v>30</v>
      </c>
      <c r="B53" s="17">
        <v>22.4098046113502</v>
      </c>
      <c r="C53" s="7">
        <v>27.238625266756099</v>
      </c>
      <c r="D53" s="17">
        <v>23.144021780860701</v>
      </c>
      <c r="E53" s="17">
        <v>26.424765424776499</v>
      </c>
      <c r="F53" s="5"/>
      <c r="G53" s="5"/>
      <c r="H53" s="5">
        <f>IF(B53="","",B53-C53)</f>
        <v>-4.8288206554058988</v>
      </c>
      <c r="I53" s="5">
        <f>IF(D53="","",D53-E53)</f>
        <v>-3.2807436439157982</v>
      </c>
      <c r="J53" s="5"/>
      <c r="L53" s="6"/>
      <c r="M53" s="7">
        <v>21.238228906847301</v>
      </c>
      <c r="N53" s="7">
        <v>22.3155993170569</v>
      </c>
      <c r="O53" s="7">
        <v>20.5783682008529</v>
      </c>
      <c r="P53" s="7">
        <v>23.0311191798544</v>
      </c>
      <c r="Q53" s="5"/>
      <c r="R53" s="5"/>
      <c r="S53" s="5">
        <f t="shared" si="19"/>
        <v>-1.0773704102095998</v>
      </c>
      <c r="T53" s="5">
        <f t="shared" si="20"/>
        <v>-2.4527509790015003</v>
      </c>
      <c r="U53" s="5"/>
      <c r="W53" s="6" t="s">
        <v>29</v>
      </c>
      <c r="X53" s="7">
        <v>22.037086364878402</v>
      </c>
      <c r="Y53" s="7">
        <v>24.244968753849498</v>
      </c>
      <c r="Z53" s="7">
        <v>21.913829231938202</v>
      </c>
      <c r="AA53" s="7">
        <v>22.250445031926901</v>
      </c>
      <c r="AB53" s="5"/>
      <c r="AC53" s="5"/>
      <c r="AD53" s="5">
        <f t="shared" si="25"/>
        <v>-2.2078823889710968</v>
      </c>
      <c r="AE53" s="5">
        <f t="shared" si="26"/>
        <v>-0.33661579998869939</v>
      </c>
      <c r="AF53" s="5"/>
      <c r="AI53" s="6"/>
      <c r="AJ53" s="7">
        <v>22.037086364878402</v>
      </c>
      <c r="AK53" s="7">
        <v>21.699399388021298</v>
      </c>
      <c r="AL53" s="7">
        <v>22.1952468668919</v>
      </c>
      <c r="AM53" s="7">
        <v>19.579114429778901</v>
      </c>
      <c r="AN53" s="5"/>
      <c r="AO53" s="5"/>
      <c r="AP53" s="5">
        <f t="shared" si="27"/>
        <v>0.33768697685710336</v>
      </c>
      <c r="AQ53" s="5">
        <f t="shared" si="28"/>
        <v>2.6161324371129986</v>
      </c>
      <c r="AR53" s="5"/>
    </row>
    <row r="54" spans="1:44" x14ac:dyDescent="0.2">
      <c r="A54" s="16" t="s">
        <v>30</v>
      </c>
      <c r="B54" s="17">
        <v>22.037086364878402</v>
      </c>
      <c r="C54" s="7">
        <v>27.158827528004199</v>
      </c>
      <c r="D54" s="17">
        <v>22.7586495009419</v>
      </c>
      <c r="E54" s="17">
        <v>26.539493022215801</v>
      </c>
      <c r="F54" s="5"/>
      <c r="G54" s="5"/>
      <c r="H54" s="5">
        <f>IF(B54="","",B54-C54)</f>
        <v>-5.1217411631257974</v>
      </c>
      <c r="I54" s="5">
        <f>IF(D54="","",D54-E54)</f>
        <v>-3.7808435212739013</v>
      </c>
      <c r="J54" s="5"/>
      <c r="L54" s="6"/>
      <c r="M54" s="7">
        <v>21.373528705644201</v>
      </c>
      <c r="N54" s="7">
        <v>22.305993627917399</v>
      </c>
      <c r="O54" s="7">
        <v>21.7670708873869</v>
      </c>
      <c r="P54" s="7">
        <v>23.395669685760399</v>
      </c>
      <c r="Q54" s="5"/>
      <c r="R54" s="5"/>
      <c r="S54" s="5">
        <f t="shared" si="19"/>
        <v>-0.93246492227319777</v>
      </c>
      <c r="T54" s="5">
        <f t="shared" si="20"/>
        <v>-1.6285987983734991</v>
      </c>
      <c r="U54" s="5"/>
      <c r="W54" s="6" t="s">
        <v>30</v>
      </c>
      <c r="X54" s="7">
        <v>22.497623179154999</v>
      </c>
      <c r="Y54" s="7">
        <v>24.396454532548699</v>
      </c>
      <c r="Z54" s="7">
        <v>22.682365438514601</v>
      </c>
      <c r="AA54" s="7">
        <v>24.271373559084601</v>
      </c>
      <c r="AB54" s="5"/>
      <c r="AC54" s="5"/>
      <c r="AD54" s="5">
        <f t="shared" si="25"/>
        <v>-1.8988313533936996</v>
      </c>
      <c r="AE54" s="5">
        <f t="shared" si="26"/>
        <v>-1.58900812057</v>
      </c>
      <c r="AF54" s="5"/>
      <c r="AI54" s="6"/>
      <c r="AJ54" s="7">
        <v>22.497623179154999</v>
      </c>
      <c r="AK54" s="7">
        <v>21.713820837075499</v>
      </c>
      <c r="AL54" s="7">
        <v>23.0131413408726</v>
      </c>
      <c r="AM54" s="7">
        <v>20.6949446841816</v>
      </c>
      <c r="AN54" s="5"/>
      <c r="AO54" s="5"/>
      <c r="AP54" s="5">
        <f t="shared" si="27"/>
        <v>0.78380234207950039</v>
      </c>
      <c r="AQ54" s="5">
        <f t="shared" si="28"/>
        <v>2.3181966566910006</v>
      </c>
      <c r="AR54" s="5"/>
    </row>
    <row r="55" spans="1:44" x14ac:dyDescent="0.2">
      <c r="A55" s="16" t="s">
        <v>30</v>
      </c>
      <c r="B55" s="17">
        <v>22.497623179154999</v>
      </c>
      <c r="C55" s="7">
        <v>27.3196965608314</v>
      </c>
      <c r="D55" s="17">
        <v>22.535341934717401</v>
      </c>
      <c r="E55" s="17">
        <v>26.206778935478301</v>
      </c>
      <c r="F55" s="5"/>
      <c r="G55" s="5"/>
      <c r="H55" s="5">
        <f>IF(B55="","",B55-C55)</f>
        <v>-4.8220733816764003</v>
      </c>
      <c r="I55" s="5">
        <f>IF(D55="","",D55-E55)</f>
        <v>-3.6714370007608998</v>
      </c>
      <c r="J55" s="5"/>
      <c r="L55" s="6"/>
      <c r="M55" s="7">
        <v>21.329648050247599</v>
      </c>
      <c r="N55" s="7">
        <v>22.2758796098612</v>
      </c>
      <c r="O55" s="7">
        <v>21.642442110113599</v>
      </c>
      <c r="P55" s="7">
        <v>23.0761148997261</v>
      </c>
      <c r="Q55" s="5"/>
      <c r="R55" s="5"/>
      <c r="S55" s="5">
        <f t="shared" si="19"/>
        <v>-0.94623155961360084</v>
      </c>
      <c r="T55" s="5">
        <f t="shared" si="20"/>
        <v>-1.4336727896125012</v>
      </c>
      <c r="U55" s="5"/>
      <c r="W55" s="6" t="s">
        <v>30</v>
      </c>
      <c r="X55" s="7">
        <v>22.4098046113502</v>
      </c>
      <c r="Y55" s="7">
        <v>24.244114349865601</v>
      </c>
      <c r="Z55" s="7">
        <v>22.860105947749499</v>
      </c>
      <c r="AA55" s="7">
        <v>24.244888769756201</v>
      </c>
      <c r="AB55" s="5"/>
      <c r="AC55" s="5"/>
      <c r="AD55" s="5">
        <f t="shared" si="25"/>
        <v>-1.834309738515401</v>
      </c>
      <c r="AE55" s="5">
        <f t="shared" si="26"/>
        <v>-1.3847828220067022</v>
      </c>
      <c r="AF55" s="5"/>
      <c r="AI55" s="6"/>
      <c r="AJ55" s="7">
        <v>22.4098046113502</v>
      </c>
      <c r="AK55" s="7">
        <v>21.634113917579501</v>
      </c>
      <c r="AL55" s="7">
        <v>23.144021780860701</v>
      </c>
      <c r="AM55" s="7">
        <v>20.505198553979501</v>
      </c>
      <c r="AN55" s="5"/>
      <c r="AO55" s="5"/>
      <c r="AP55" s="5">
        <f t="shared" si="27"/>
        <v>0.77569069377069866</v>
      </c>
      <c r="AQ55" s="5">
        <f t="shared" si="28"/>
        <v>2.6388232268812004</v>
      </c>
      <c r="AR55" s="5"/>
    </row>
    <row r="56" spans="1:44" x14ac:dyDescent="0.2">
      <c r="A56" s="16" t="s">
        <v>31</v>
      </c>
      <c r="B56" s="17">
        <v>22.4098046113502</v>
      </c>
      <c r="C56" s="7">
        <v>27.238625266756099</v>
      </c>
      <c r="D56" s="17">
        <v>22.036725261181399</v>
      </c>
      <c r="E56" s="17">
        <v>26.985198293860201</v>
      </c>
      <c r="F56" s="5"/>
      <c r="G56" s="5"/>
      <c r="H56" s="5">
        <f>IF(B56="","",B56-C56)</f>
        <v>-4.8288206554058988</v>
      </c>
      <c r="I56" s="5">
        <f>IF(D56="","",D56-E56)</f>
        <v>-4.9484730326788018</v>
      </c>
      <c r="J56" s="5"/>
      <c r="L56" s="6"/>
      <c r="M56" s="7">
        <v>21.238228906847301</v>
      </c>
      <c r="N56" s="7">
        <v>22.3155993170569</v>
      </c>
      <c r="O56" s="7">
        <v>21.573931599786601</v>
      </c>
      <c r="P56" s="7">
        <v>23.048823682635199</v>
      </c>
      <c r="Q56" s="5"/>
      <c r="R56" s="5"/>
      <c r="S56" s="5">
        <f t="shared" si="19"/>
        <v>-1.0773704102095998</v>
      </c>
      <c r="T56" s="5">
        <f t="shared" si="20"/>
        <v>-1.4748920828485979</v>
      </c>
      <c r="U56" s="5"/>
      <c r="W56" s="6" t="s">
        <v>30</v>
      </c>
      <c r="X56" s="7">
        <v>22.037086364878402</v>
      </c>
      <c r="Y56" s="7">
        <v>24.244968753849498</v>
      </c>
      <c r="Z56" s="7">
        <v>22.485544501757602</v>
      </c>
      <c r="AA56" s="7">
        <v>24.5731403648191</v>
      </c>
      <c r="AB56" s="5"/>
      <c r="AC56" s="5"/>
      <c r="AD56" s="5">
        <f t="shared" si="25"/>
        <v>-2.2078823889710968</v>
      </c>
      <c r="AE56" s="5">
        <f t="shared" si="26"/>
        <v>-2.0875958630614981</v>
      </c>
      <c r="AF56" s="5"/>
      <c r="AI56" s="6"/>
      <c r="AJ56" s="7">
        <v>22.037086364878402</v>
      </c>
      <c r="AK56" s="7">
        <v>21.699399388021298</v>
      </c>
      <c r="AL56" s="7">
        <v>22.7586495009419</v>
      </c>
      <c r="AM56" s="7">
        <v>20.515342016325899</v>
      </c>
      <c r="AN56" s="5"/>
      <c r="AO56" s="5"/>
      <c r="AP56" s="5">
        <f t="shared" si="27"/>
        <v>0.33768697685710336</v>
      </c>
      <c r="AQ56" s="5">
        <f t="shared" si="28"/>
        <v>2.2433074846160004</v>
      </c>
      <c r="AR56" s="5"/>
    </row>
    <row r="57" spans="1:44" x14ac:dyDescent="0.2">
      <c r="A57" s="16" t="s">
        <v>31</v>
      </c>
      <c r="B57" s="17">
        <v>22.037086364878402</v>
      </c>
      <c r="C57" s="7">
        <v>27.158827528004199</v>
      </c>
      <c r="D57" s="17">
        <v>22.034246955259501</v>
      </c>
      <c r="E57" s="17">
        <v>26.049228277386099</v>
      </c>
      <c r="F57" s="5"/>
      <c r="G57" s="5"/>
      <c r="H57" s="5">
        <f>IF(B57="","",B57-C57)</f>
        <v>-5.1217411631257974</v>
      </c>
      <c r="I57" s="5">
        <f>IF(D57="","",D57-E57)</f>
        <v>-4.014981322126598</v>
      </c>
      <c r="J57" s="5"/>
      <c r="L57" s="6"/>
      <c r="M57" s="7">
        <v>21.373528705644201</v>
      </c>
      <c r="N57" s="7">
        <v>22.305993627917399</v>
      </c>
      <c r="O57" s="7">
        <v>21.0685919789058</v>
      </c>
      <c r="P57" s="7">
        <v>22.498984843609701</v>
      </c>
      <c r="Q57" s="5"/>
      <c r="R57" s="5"/>
      <c r="S57" s="5">
        <f t="shared" si="19"/>
        <v>-0.93246492227319777</v>
      </c>
      <c r="T57" s="5">
        <f t="shared" si="20"/>
        <v>-1.4303928647039008</v>
      </c>
      <c r="U57" s="5"/>
      <c r="W57" s="6" t="s">
        <v>31</v>
      </c>
      <c r="X57" s="7">
        <v>22.497623179154999</v>
      </c>
      <c r="Y57" s="7">
        <v>24.396454532548699</v>
      </c>
      <c r="Z57" s="7">
        <v>22.246837765924798</v>
      </c>
      <c r="AA57" s="7">
        <v>22.954277440067901</v>
      </c>
      <c r="AB57" s="5"/>
      <c r="AC57" s="5"/>
      <c r="AD57" s="5">
        <f t="shared" si="25"/>
        <v>-1.8988313533936996</v>
      </c>
      <c r="AE57" s="5">
        <f t="shared" si="26"/>
        <v>-0.70743967414310305</v>
      </c>
      <c r="AF57" s="5"/>
      <c r="AI57" s="6"/>
      <c r="AJ57" s="7">
        <v>22.497623179154999</v>
      </c>
      <c r="AK57" s="7">
        <v>21.713820837075499</v>
      </c>
      <c r="AL57" s="7">
        <v>22.535341934717401</v>
      </c>
      <c r="AM57" s="7">
        <v>20.002634250557598</v>
      </c>
      <c r="AN57" s="5"/>
      <c r="AO57" s="5"/>
      <c r="AP57" s="5">
        <f t="shared" si="27"/>
        <v>0.78380234207950039</v>
      </c>
      <c r="AQ57" s="5">
        <f t="shared" si="28"/>
        <v>2.5327076841598029</v>
      </c>
      <c r="AR57" s="5"/>
    </row>
    <row r="58" spans="1:44" x14ac:dyDescent="0.2">
      <c r="A58" s="16" t="s">
        <v>31</v>
      </c>
      <c r="J58" s="5"/>
      <c r="L58" s="6"/>
      <c r="M58" s="7">
        <v>21.329648050247599</v>
      </c>
      <c r="N58" s="7">
        <v>22.2758796098612</v>
      </c>
      <c r="O58" s="7">
        <v>20.7431566921443</v>
      </c>
      <c r="P58" s="7">
        <v>22.563156847813001</v>
      </c>
      <c r="Q58" s="5"/>
      <c r="R58" s="5"/>
      <c r="S58" s="5">
        <f t="shared" si="19"/>
        <v>-0.94623155961360084</v>
      </c>
      <c r="T58" s="5">
        <f t="shared" si="20"/>
        <v>-1.8200001556687013</v>
      </c>
      <c r="U58" s="5"/>
      <c r="W58" s="6" t="s">
        <v>31</v>
      </c>
      <c r="X58" s="7">
        <v>22.4098046113502</v>
      </c>
      <c r="Y58" s="7">
        <v>24.244114349865601</v>
      </c>
      <c r="Z58" s="7">
        <v>22.2019815529335</v>
      </c>
      <c r="AA58" s="7">
        <v>22.828168593978202</v>
      </c>
      <c r="AB58" s="5"/>
      <c r="AC58" s="5"/>
      <c r="AD58" s="5">
        <f t="shared" si="25"/>
        <v>-1.834309738515401</v>
      </c>
      <c r="AE58" s="5">
        <f t="shared" si="26"/>
        <v>-0.62618704104470169</v>
      </c>
      <c r="AF58" s="5"/>
      <c r="AI58" s="6"/>
      <c r="AJ58" s="7">
        <v>22.4098046113502</v>
      </c>
      <c r="AK58" s="7">
        <v>21.634113917579501</v>
      </c>
      <c r="AL58" s="7">
        <v>22.036725261181399</v>
      </c>
      <c r="AM58" s="7">
        <v>20.034368718705</v>
      </c>
      <c r="AN58" s="5"/>
      <c r="AO58" s="5"/>
      <c r="AP58" s="5">
        <f t="shared" si="27"/>
        <v>0.77569069377069866</v>
      </c>
      <c r="AQ58" s="5">
        <f t="shared" si="28"/>
        <v>2.0023565424763987</v>
      </c>
      <c r="AR58" s="5"/>
    </row>
    <row r="59" spans="1:44" x14ac:dyDescent="0.2">
      <c r="A59" s="11" t="s">
        <v>7</v>
      </c>
      <c r="B59" s="8">
        <f>AVERAGE(B41:B57)</f>
        <v>21.473201186412233</v>
      </c>
      <c r="C59" s="8">
        <f>AVERAGE(C41:C57)</f>
        <v>27.143934531997584</v>
      </c>
      <c r="D59" s="8">
        <f>AVERAGE(D41:D57)</f>
        <v>21.333461481474075</v>
      </c>
      <c r="E59" s="8">
        <f>AVERAGE(E41:E57)</f>
        <v>26.084887291257594</v>
      </c>
      <c r="F59" s="5"/>
      <c r="G59" s="11"/>
      <c r="H59" s="5"/>
      <c r="I59" s="5"/>
      <c r="J59" s="5"/>
      <c r="L59" s="6"/>
      <c r="M59" s="7">
        <v>21.238228906847301</v>
      </c>
      <c r="N59" s="7">
        <v>22.3155993170569</v>
      </c>
      <c r="O59" s="7">
        <v>20.857964835959599</v>
      </c>
      <c r="P59" s="7">
        <v>22.640797065539299</v>
      </c>
      <c r="Q59" s="5"/>
      <c r="R59" s="5"/>
      <c r="S59" s="5">
        <f t="shared" si="19"/>
        <v>-1.0773704102095998</v>
      </c>
      <c r="T59" s="5">
        <f t="shared" si="20"/>
        <v>-1.7828322295797001</v>
      </c>
      <c r="U59" s="5"/>
      <c r="W59" s="6" t="s">
        <v>31</v>
      </c>
      <c r="X59" s="7">
        <v>22.037086364878402</v>
      </c>
      <c r="Y59" s="7">
        <v>24.244968753849498</v>
      </c>
      <c r="Z59" s="7">
        <v>22.326256284066499</v>
      </c>
      <c r="AA59" s="7">
        <v>23.0068060775193</v>
      </c>
      <c r="AB59" s="5"/>
      <c r="AC59" s="5"/>
      <c r="AD59" s="5">
        <f t="shared" si="25"/>
        <v>-2.2078823889710968</v>
      </c>
      <c r="AE59" s="5">
        <f t="shared" si="26"/>
        <v>-0.68054979345280131</v>
      </c>
      <c r="AF59" s="5"/>
      <c r="AI59" s="6"/>
      <c r="AJ59" s="7">
        <v>22.037086364878402</v>
      </c>
      <c r="AK59" s="7">
        <v>21.699399388021298</v>
      </c>
      <c r="AL59" s="7">
        <v>22.034246955259501</v>
      </c>
      <c r="AM59" s="7">
        <v>20.0557164012078</v>
      </c>
      <c r="AN59" s="5"/>
      <c r="AO59" s="5"/>
      <c r="AP59" s="5">
        <f t="shared" si="27"/>
        <v>0.33768697685710336</v>
      </c>
      <c r="AQ59" s="5">
        <f t="shared" si="28"/>
        <v>1.9785305540517015</v>
      </c>
      <c r="AR59" s="5"/>
    </row>
    <row r="60" spans="1:44" x14ac:dyDescent="0.2">
      <c r="A60" s="11" t="s">
        <v>8</v>
      </c>
      <c r="B60" s="8">
        <f>STDEV(B41:B57)</f>
        <v>0.93321852687343776</v>
      </c>
      <c r="C60" s="8">
        <f>STDEV(C41:C57)</f>
        <v>0.55877940673328008</v>
      </c>
      <c r="D60" s="8">
        <f>STDEV(D41:D57)</f>
        <v>1.2521414351422113</v>
      </c>
      <c r="E60" s="8">
        <f>STDEV(E41:E57)</f>
        <v>0.54007983544123406</v>
      </c>
      <c r="F60" s="5"/>
      <c r="G60" s="11"/>
      <c r="H60" s="5"/>
      <c r="I60" s="5"/>
      <c r="J60" s="5"/>
      <c r="L60" s="2" t="s">
        <v>7</v>
      </c>
      <c r="M60" s="8">
        <f>AVERAGE(M42:M59)</f>
        <v>20.927538704921105</v>
      </c>
      <c r="N60" s="8">
        <f t="shared" ref="N60:P60" si="29">AVERAGE(N42:N59)</f>
        <v>21.781546819200688</v>
      </c>
      <c r="O60" s="8">
        <f t="shared" si="29"/>
        <v>20.430953411173565</v>
      </c>
      <c r="P60" s="8">
        <f t="shared" si="29"/>
        <v>22.087850121851243</v>
      </c>
      <c r="Q60" s="5"/>
      <c r="R60" s="2"/>
      <c r="S60" s="5"/>
      <c r="T60" s="5"/>
      <c r="U60" s="5"/>
      <c r="W60" s="2" t="s">
        <v>7</v>
      </c>
      <c r="X60" s="8">
        <f>AVERAGE(X42:X59)</f>
        <v>21.421703292937917</v>
      </c>
      <c r="Y60" s="8">
        <f t="shared" ref="Y60:AA60" si="30">AVERAGE(Y42:Y59)</f>
        <v>23.7197449446702</v>
      </c>
      <c r="Z60" s="8">
        <f t="shared" si="30"/>
        <v>20.816332468493293</v>
      </c>
      <c r="AA60" s="8">
        <f t="shared" si="30"/>
        <v>22.936266499385713</v>
      </c>
      <c r="AB60" s="5"/>
      <c r="AC60" s="2"/>
      <c r="AD60" s="5" t="s">
        <v>33</v>
      </c>
      <c r="AE60" s="5"/>
      <c r="AF60" s="5"/>
      <c r="AI60" s="2" t="s">
        <v>7</v>
      </c>
      <c r="AJ60" s="8">
        <f>AVERAGE(AJ42:AJ59)</f>
        <v>21.421703292937917</v>
      </c>
      <c r="AK60" s="8">
        <f t="shared" ref="AK60:AM60" si="31">AVERAGE(AK42:AK59)</f>
        <v>21.012635872323582</v>
      </c>
      <c r="AL60" s="8">
        <f t="shared" si="31"/>
        <v>20.924149260057892</v>
      </c>
      <c r="AM60" s="8">
        <f t="shared" si="31"/>
        <v>19.823808926417417</v>
      </c>
      <c r="AN60" s="5"/>
      <c r="AO60" s="2"/>
      <c r="AP60" s="5" t="s">
        <v>33</v>
      </c>
      <c r="AQ60" s="5"/>
      <c r="AR60" s="5"/>
    </row>
    <row r="61" spans="1:44" x14ac:dyDescent="0.2">
      <c r="A61" s="11" t="s">
        <v>9</v>
      </c>
      <c r="B61" s="8">
        <f>B60/SQRT(COUNT(B41:B57))</f>
        <v>0.22633873871073512</v>
      </c>
      <c r="C61" s="8">
        <f>C60/SQRT(COUNT(C41:C57))</f>
        <v>0.13552391266948741</v>
      </c>
      <c r="D61" s="8">
        <f>D60/SQRT(COUNT(D41:D57))</f>
        <v>0.30368890560610723</v>
      </c>
      <c r="E61" s="8">
        <f>E60/SQRT(COUNT(E41:E57))</f>
        <v>0.13098860045825955</v>
      </c>
      <c r="F61" s="5"/>
      <c r="G61" s="11"/>
      <c r="H61" s="5"/>
      <c r="I61" s="5"/>
      <c r="J61" s="11"/>
      <c r="L61" s="2" t="s">
        <v>8</v>
      </c>
      <c r="M61" s="8">
        <f>STDEV(M42:M59)</f>
        <v>0.54128814775156053</v>
      </c>
      <c r="N61" s="8">
        <f t="shared" ref="N61:P61" si="32">STDEV(N42:N59)</f>
        <v>0.55128433956668443</v>
      </c>
      <c r="O61" s="8">
        <f t="shared" si="32"/>
        <v>0.78738278403548134</v>
      </c>
      <c r="P61" s="8">
        <f t="shared" si="32"/>
        <v>0.89973997931371064</v>
      </c>
      <c r="Q61" s="5"/>
      <c r="R61" s="2"/>
      <c r="S61" s="5"/>
      <c r="T61" s="5"/>
      <c r="U61" s="5"/>
      <c r="W61" s="2" t="s">
        <v>8</v>
      </c>
      <c r="X61" s="8">
        <f>STDEV(X42:X59)</f>
        <v>0.93134536496399267</v>
      </c>
      <c r="Y61" s="8">
        <f t="shared" ref="Y61:AA61" si="33">STDEV(Y42:Y59)</f>
        <v>0.59724938520920101</v>
      </c>
      <c r="Z61" s="8">
        <f t="shared" si="33"/>
        <v>1.4941130708271131</v>
      </c>
      <c r="AA61" s="8">
        <f t="shared" si="33"/>
        <v>0.78897699853301495</v>
      </c>
      <c r="AB61" s="5"/>
      <c r="AC61" s="2"/>
      <c r="AD61" s="5"/>
      <c r="AE61" s="5"/>
      <c r="AF61" s="5"/>
      <c r="AI61" s="2" t="s">
        <v>8</v>
      </c>
      <c r="AJ61" s="8">
        <f>STDEV(AJ42:AJ59)</f>
        <v>0.93134536496399267</v>
      </c>
      <c r="AK61" s="8">
        <f t="shared" ref="AK61:AM61" si="34">STDEV(AK42:AK59)</f>
        <v>0.69031564164397463</v>
      </c>
      <c r="AL61" s="8">
        <f t="shared" si="34"/>
        <v>1.6028667262429241</v>
      </c>
      <c r="AM61" s="8">
        <f t="shared" si="34"/>
        <v>0.48375349676293755</v>
      </c>
      <c r="AN61" s="5"/>
      <c r="AO61" s="2"/>
      <c r="AP61" s="5"/>
      <c r="AQ61" s="5"/>
      <c r="AR61" s="5"/>
    </row>
    <row r="62" spans="1:44" x14ac:dyDescent="0.2">
      <c r="A62" s="11"/>
      <c r="B62" s="8"/>
      <c r="C62" s="8"/>
      <c r="D62" s="8"/>
      <c r="E62" s="8"/>
      <c r="F62" s="5"/>
      <c r="G62" s="5"/>
      <c r="H62" s="5"/>
      <c r="I62" s="5"/>
      <c r="J62" s="5"/>
      <c r="L62" s="2" t="s">
        <v>9</v>
      </c>
      <c r="M62" s="8">
        <f>M61/SQRT(COUNT(M42:M59))</f>
        <v>0.12758283995034478</v>
      </c>
      <c r="N62" s="8">
        <f t="shared" ref="N62:P62" si="35">N61/SQRT(COUNT(N42:N59))</f>
        <v>0.12993896495651663</v>
      </c>
      <c r="O62" s="8">
        <f t="shared" si="35"/>
        <v>0.18558790199367725</v>
      </c>
      <c r="P62" s="8">
        <f t="shared" si="35"/>
        <v>0.21207074689245628</v>
      </c>
      <c r="Q62" s="5"/>
      <c r="R62" s="2"/>
      <c r="S62" s="5"/>
      <c r="T62" s="5"/>
      <c r="U62" s="2"/>
      <c r="W62" s="2" t="s">
        <v>9</v>
      </c>
      <c r="X62" s="8">
        <f>X61/SQRT(COUNT(X42:X59))</f>
        <v>0.21952020773089975</v>
      </c>
      <c r="Y62" s="8">
        <f t="shared" ref="Y62:AA62" si="36">Y61/SQRT(COUNT(Y42:Y59))</f>
        <v>0.14077303011364087</v>
      </c>
      <c r="Z62" s="8">
        <f t="shared" si="36"/>
        <v>0.35216582808043606</v>
      </c>
      <c r="AA62" s="8">
        <f t="shared" si="36"/>
        <v>0.18596366195430122</v>
      </c>
      <c r="AB62" s="5"/>
      <c r="AC62" s="2"/>
      <c r="AD62" s="5"/>
      <c r="AE62" s="5"/>
      <c r="AF62" s="2"/>
      <c r="AI62" s="2" t="s">
        <v>9</v>
      </c>
      <c r="AJ62" s="8">
        <f>AJ61/SQRT(COUNT(AJ42:AJ59))</f>
        <v>0.21952020773089975</v>
      </c>
      <c r="AK62" s="8">
        <f t="shared" ref="AK62:AM62" si="37">AK61/SQRT(COUNT(AK42:AK59))</f>
        <v>0.16270895712186573</v>
      </c>
      <c r="AL62" s="8">
        <f t="shared" si="37"/>
        <v>0.37779931048821774</v>
      </c>
      <c r="AM62" s="8">
        <f t="shared" si="37"/>
        <v>0.11402179266125925</v>
      </c>
      <c r="AN62" s="5"/>
      <c r="AO62" s="2"/>
      <c r="AP62" s="5"/>
      <c r="AQ62" s="5"/>
      <c r="AR62" s="2"/>
    </row>
    <row r="63" spans="1:44" x14ac:dyDescent="0.2">
      <c r="A63" s="11" t="s">
        <v>10</v>
      </c>
      <c r="B63" s="8">
        <f>SQRT(B61*B61+C61*C61)</f>
        <v>0.26381045382321994</v>
      </c>
      <c r="C63" s="8">
        <f>SQRT(D61*D61+E61*E61)</f>
        <v>0.33073397895929696</v>
      </c>
      <c r="D63" s="8"/>
      <c r="E63" s="8"/>
      <c r="F63" s="5"/>
      <c r="G63" s="5"/>
      <c r="H63" s="5"/>
      <c r="I63" s="5"/>
      <c r="J63" s="5"/>
      <c r="L63" s="2"/>
      <c r="M63" s="8"/>
      <c r="N63" s="8"/>
      <c r="O63" s="8"/>
      <c r="P63" s="8"/>
      <c r="Q63" s="5"/>
      <c r="R63" s="5"/>
      <c r="S63" s="5"/>
      <c r="T63" s="5"/>
      <c r="U63" s="5"/>
      <c r="W63" s="2"/>
      <c r="X63" s="8"/>
      <c r="Y63" s="8"/>
      <c r="Z63" s="8"/>
      <c r="AA63" s="8"/>
      <c r="AB63" s="5"/>
      <c r="AC63" s="5"/>
      <c r="AD63" s="5"/>
      <c r="AE63" s="5"/>
      <c r="AF63" s="5"/>
      <c r="AI63" s="2"/>
      <c r="AJ63" s="8"/>
      <c r="AK63" s="8"/>
      <c r="AL63" s="8"/>
      <c r="AM63" s="8"/>
      <c r="AN63" s="5"/>
      <c r="AO63" s="5"/>
      <c r="AP63" s="5"/>
      <c r="AQ63" s="5"/>
      <c r="AR63" s="5"/>
    </row>
    <row r="64" spans="1:44" x14ac:dyDescent="0.2">
      <c r="A64" s="11" t="s">
        <v>11</v>
      </c>
      <c r="B64" s="8">
        <f>SQRT(B63^2+C63^2)</f>
        <v>0.42306136716162346</v>
      </c>
      <c r="C64" s="8"/>
      <c r="D64" s="8"/>
      <c r="E64" s="8"/>
      <c r="F64" s="5"/>
      <c r="G64" s="11"/>
      <c r="H64" s="5"/>
      <c r="I64" s="5"/>
      <c r="J64" s="5"/>
      <c r="L64" s="2" t="s">
        <v>10</v>
      </c>
      <c r="M64" s="8">
        <f>SQRT(M62*M62+N62*N62)</f>
        <v>0.18210303584445306</v>
      </c>
      <c r="N64" s="8">
        <f>SQRT(O62*O62+P62*P62)</f>
        <v>0.28180999104705107</v>
      </c>
      <c r="O64" s="8"/>
      <c r="P64" s="8"/>
      <c r="Q64" s="5"/>
      <c r="R64" s="5"/>
      <c r="S64" s="5"/>
      <c r="T64" s="5"/>
      <c r="U64" s="5"/>
      <c r="W64" s="2" t="s">
        <v>10</v>
      </c>
      <c r="X64" s="8">
        <f>SQRT(X62*X62+Y62*Y62)</f>
        <v>0.26077992179152409</v>
      </c>
      <c r="Y64" s="8">
        <f>SQRT(Z62*Z62+AA62*AA62)</f>
        <v>0.39825024047077845</v>
      </c>
      <c r="Z64" s="8"/>
      <c r="AA64" s="8"/>
      <c r="AB64" s="5"/>
      <c r="AC64" s="5"/>
      <c r="AD64" s="5"/>
      <c r="AE64" s="5"/>
      <c r="AF64" s="5"/>
      <c r="AI64" s="2" t="s">
        <v>10</v>
      </c>
      <c r="AJ64" s="8">
        <f>SQRT(AJ62*AJ62+AK62*AK62)</f>
        <v>0.27324590816680588</v>
      </c>
      <c r="AK64" s="8">
        <f>SQRT(AL62*AL62+AM62*AM62)</f>
        <v>0.39463057180996503</v>
      </c>
      <c r="AL64" s="8"/>
      <c r="AM64" s="8"/>
      <c r="AN64" s="5"/>
      <c r="AO64" s="5"/>
      <c r="AP64" s="5"/>
      <c r="AQ64" s="5"/>
      <c r="AR64" s="5"/>
    </row>
    <row r="65" spans="1:44" x14ac:dyDescent="0.2">
      <c r="A65" s="5"/>
      <c r="B65" s="8"/>
      <c r="C65" s="8"/>
      <c r="D65" s="8"/>
      <c r="E65" s="8"/>
      <c r="F65" s="5"/>
      <c r="G65" s="5"/>
      <c r="H65" s="5"/>
      <c r="I65" s="5"/>
      <c r="J65" s="5"/>
      <c r="L65" s="2" t="s">
        <v>11</v>
      </c>
      <c r="M65" s="8">
        <f>SQRT(M64^2+N64^2)</f>
        <v>0.33552702829683506</v>
      </c>
      <c r="N65" s="8"/>
      <c r="O65" s="8"/>
      <c r="P65" s="8"/>
      <c r="Q65" s="5"/>
      <c r="R65" s="2"/>
      <c r="S65" s="5"/>
      <c r="T65" s="5"/>
      <c r="U65" s="5"/>
      <c r="W65" s="2" t="s">
        <v>11</v>
      </c>
      <c r="X65" s="8">
        <f>SQRT(X64^2+Y64^2)</f>
        <v>0.47603510547503353</v>
      </c>
      <c r="Y65" s="8"/>
      <c r="Z65" s="8"/>
      <c r="AA65" s="8"/>
      <c r="AB65" s="5"/>
      <c r="AC65" s="2"/>
      <c r="AD65" s="5"/>
      <c r="AE65" s="5"/>
      <c r="AF65" s="5"/>
      <c r="AI65" s="2" t="s">
        <v>11</v>
      </c>
      <c r="AJ65" s="8">
        <f>SQRT(AJ64^2+AK64^2)</f>
        <v>0.47999647346304791</v>
      </c>
      <c r="AK65" s="8"/>
      <c r="AL65" s="8"/>
      <c r="AM65" s="8"/>
      <c r="AN65" s="5"/>
      <c r="AO65" s="2"/>
      <c r="AP65" s="5"/>
      <c r="AQ65" s="5"/>
      <c r="AR65" s="5"/>
    </row>
    <row r="66" spans="1:44" x14ac:dyDescent="0.2">
      <c r="A66" s="11" t="s">
        <v>12</v>
      </c>
      <c r="B66" s="8"/>
      <c r="C66" s="8"/>
      <c r="D66" s="8"/>
      <c r="E66" s="8"/>
      <c r="F66" s="5"/>
      <c r="G66" s="5"/>
      <c r="H66" s="5"/>
      <c r="I66" s="5"/>
      <c r="J66" s="5"/>
      <c r="L66" s="5"/>
      <c r="M66" s="8"/>
      <c r="N66" s="8"/>
      <c r="O66" s="8"/>
      <c r="P66" s="8"/>
      <c r="Q66" s="5"/>
      <c r="R66" s="5"/>
      <c r="S66" s="5"/>
      <c r="T66" s="5"/>
      <c r="U66" s="5"/>
      <c r="W66" s="5"/>
      <c r="X66" s="8"/>
      <c r="Y66" s="8"/>
      <c r="Z66" s="8"/>
      <c r="AA66" s="8"/>
      <c r="AB66" s="5"/>
      <c r="AC66" s="5"/>
      <c r="AD66" s="5"/>
      <c r="AE66" s="5"/>
      <c r="AF66" s="5"/>
      <c r="AI66" s="5"/>
      <c r="AJ66" s="8"/>
      <c r="AK66" s="8"/>
      <c r="AL66" s="8"/>
      <c r="AM66" s="8"/>
      <c r="AN66" s="5"/>
      <c r="AO66" s="5"/>
      <c r="AP66" s="5"/>
      <c r="AQ66" s="5"/>
      <c r="AR66" s="5"/>
    </row>
    <row r="67" spans="1:44" x14ac:dyDescent="0.2">
      <c r="A67" s="5"/>
      <c r="B67" s="14" t="s">
        <v>13</v>
      </c>
      <c r="C67" s="14" t="s">
        <v>14</v>
      </c>
      <c r="D67" s="8"/>
      <c r="E67" s="8"/>
      <c r="F67" s="5"/>
      <c r="G67" s="5"/>
      <c r="H67" s="15" t="s">
        <v>15</v>
      </c>
      <c r="I67" s="15" t="s">
        <v>16</v>
      </c>
      <c r="J67" s="15" t="s">
        <v>17</v>
      </c>
      <c r="L67" s="2" t="s">
        <v>12</v>
      </c>
      <c r="M67" s="8"/>
      <c r="N67" s="8"/>
      <c r="O67" s="8"/>
      <c r="P67" s="8"/>
      <c r="Q67" s="5"/>
      <c r="R67" s="5"/>
      <c r="S67" s="5"/>
      <c r="T67" s="5"/>
      <c r="U67" s="5"/>
      <c r="W67" s="2" t="s">
        <v>12</v>
      </c>
      <c r="X67" s="8"/>
      <c r="Y67" s="8"/>
      <c r="Z67" s="8"/>
      <c r="AA67" s="8"/>
      <c r="AB67" s="5"/>
      <c r="AC67" s="5"/>
      <c r="AD67" s="5"/>
      <c r="AE67" s="5"/>
      <c r="AF67" s="5"/>
      <c r="AI67" s="2" t="s">
        <v>12</v>
      </c>
      <c r="AJ67" s="8"/>
      <c r="AK67" s="8"/>
      <c r="AL67" s="8"/>
      <c r="AM67" s="8"/>
      <c r="AN67" s="5"/>
      <c r="AO67" s="5"/>
      <c r="AP67" s="5"/>
      <c r="AQ67" s="5"/>
      <c r="AR67" s="5"/>
    </row>
    <row r="68" spans="1:44" x14ac:dyDescent="0.2">
      <c r="A68" s="11" t="s">
        <v>18</v>
      </c>
      <c r="B68" s="8">
        <f>AVERAGE(B41:B57)</f>
        <v>21.473201186412233</v>
      </c>
      <c r="C68" s="8">
        <f>AVERAGE(C41:C57)</f>
        <v>27.143934531997584</v>
      </c>
      <c r="D68" s="8"/>
      <c r="E68" s="8"/>
      <c r="F68" s="5"/>
      <c r="G68" s="5"/>
      <c r="H68" s="9">
        <f>C71-B71</f>
        <v>0.91930753580183122</v>
      </c>
      <c r="I68" s="19">
        <f>POWER(2,H68)</f>
        <v>1.891207334615294</v>
      </c>
      <c r="J68" s="20">
        <f>TTEST(H41:H57,I41:I57,2,3)</f>
        <v>1.0922458333508691E-2</v>
      </c>
      <c r="L68" s="5"/>
      <c r="M68" s="3" t="s">
        <v>13</v>
      </c>
      <c r="N68" s="3" t="s">
        <v>14</v>
      </c>
      <c r="O68" s="8"/>
      <c r="P68" s="8"/>
      <c r="Q68" s="5"/>
      <c r="R68" s="5"/>
      <c r="S68" s="4" t="s">
        <v>15</v>
      </c>
      <c r="T68" s="4" t="s">
        <v>16</v>
      </c>
      <c r="U68" s="4" t="s">
        <v>17</v>
      </c>
      <c r="W68" s="5"/>
      <c r="X68" s="3" t="s">
        <v>13</v>
      </c>
      <c r="Y68" s="3" t="s">
        <v>14</v>
      </c>
      <c r="Z68" s="8"/>
      <c r="AA68" s="8"/>
      <c r="AB68" s="5"/>
      <c r="AC68" s="5"/>
      <c r="AD68" s="4" t="s">
        <v>15</v>
      </c>
      <c r="AE68" s="4" t="s">
        <v>16</v>
      </c>
      <c r="AF68" s="4" t="s">
        <v>17</v>
      </c>
      <c r="AI68" s="5"/>
      <c r="AJ68" s="3" t="s">
        <v>13</v>
      </c>
      <c r="AK68" s="3" t="s">
        <v>14</v>
      </c>
      <c r="AL68" s="8"/>
      <c r="AM68" s="8"/>
      <c r="AN68" s="5"/>
      <c r="AO68" s="5"/>
      <c r="AP68" s="4" t="s">
        <v>15</v>
      </c>
      <c r="AQ68" s="4" t="s">
        <v>16</v>
      </c>
      <c r="AR68" s="4" t="s">
        <v>17</v>
      </c>
    </row>
    <row r="69" spans="1:44" x14ac:dyDescent="0.2">
      <c r="A69" s="11" t="s">
        <v>19</v>
      </c>
      <c r="B69" s="8">
        <f>AVERAGE(D41:D57)</f>
        <v>21.333461481474075</v>
      </c>
      <c r="C69" s="8">
        <f>AVERAGE(E41:E57)</f>
        <v>26.084887291257594</v>
      </c>
      <c r="D69" s="8"/>
      <c r="E69" s="8"/>
      <c r="F69" s="5"/>
      <c r="G69" s="5"/>
      <c r="H69" s="9"/>
      <c r="I69" s="9"/>
      <c r="J69" s="5"/>
      <c r="L69" s="2" t="s">
        <v>18</v>
      </c>
      <c r="M69" s="8">
        <f>AVERAGE(M42:M59)</f>
        <v>20.927538704921105</v>
      </c>
      <c r="N69" s="8">
        <f>AVERAGE(N42:N59)</f>
        <v>21.781546819200688</v>
      </c>
      <c r="O69" s="8"/>
      <c r="P69" s="8"/>
      <c r="Q69" s="5"/>
      <c r="R69" s="5"/>
      <c r="S69" s="9">
        <f>N72-M72</f>
        <v>-0.80288859639809473</v>
      </c>
      <c r="T69" s="19">
        <f>POWER(2,S69)</f>
        <v>0.57320035316642615</v>
      </c>
      <c r="U69" s="20">
        <f>TTEST(S42:S59,T42:T59,2,3)</f>
        <v>1.8245027593802675E-8</v>
      </c>
      <c r="W69" s="2" t="s">
        <v>18</v>
      </c>
      <c r="X69" s="8">
        <f>AVERAGE(X42:X59)</f>
        <v>21.421703292937917</v>
      </c>
      <c r="Y69" s="8">
        <f>AVERAGE(Y42:Y59)</f>
        <v>23.7197449446702</v>
      </c>
      <c r="Z69" s="8"/>
      <c r="AA69" s="8"/>
      <c r="AB69" s="5"/>
      <c r="AC69" s="5"/>
      <c r="AD69" s="9">
        <f>Y72-X72</f>
        <v>0.17810762083986376</v>
      </c>
      <c r="AE69" s="19">
        <f>POWER(2,AD69)</f>
        <v>1.1313988587511423</v>
      </c>
      <c r="AF69" s="20">
        <f>TTEST(AD42:AD59,AE42:AE59,2,3)</f>
        <v>0.58718926564446638</v>
      </c>
      <c r="AI69" s="2" t="s">
        <v>18</v>
      </c>
      <c r="AJ69" s="8">
        <f>AVERAGE(AJ42:AJ59)</f>
        <v>21.421703292937917</v>
      </c>
      <c r="AK69" s="8">
        <f>AVERAGE(AK42:AK59)</f>
        <v>21.012635872323582</v>
      </c>
      <c r="AL69" s="8"/>
      <c r="AM69" s="8"/>
      <c r="AN69" s="5"/>
      <c r="AO69" s="5"/>
      <c r="AP69" s="9">
        <f>AK72-AJ72</f>
        <v>0.69127291302613969</v>
      </c>
      <c r="AQ69" s="19">
        <f>POWER(2,AP69)</f>
        <v>1.6147075725669162</v>
      </c>
      <c r="AR69" s="20">
        <f>TTEST(AP42:AP59,AQ42:AQ59,2,3)</f>
        <v>4.517597215717719E-2</v>
      </c>
    </row>
    <row r="70" spans="1:44" x14ac:dyDescent="0.2">
      <c r="A70" s="5"/>
      <c r="B70" s="8"/>
      <c r="C70" s="8"/>
      <c r="D70" s="8"/>
      <c r="E70" s="8"/>
      <c r="F70" s="5"/>
      <c r="G70" s="15" t="s">
        <v>9</v>
      </c>
      <c r="H70" s="9">
        <f>B64</f>
        <v>0.42306136716162346</v>
      </c>
      <c r="I70" s="9"/>
      <c r="J70" s="5"/>
      <c r="L70" s="2" t="s">
        <v>19</v>
      </c>
      <c r="M70" s="8">
        <f>AVERAGE(O42:O59)</f>
        <v>20.430953411173565</v>
      </c>
      <c r="N70" s="8">
        <f>AVERAGE(P42:P59)</f>
        <v>22.087850121851243</v>
      </c>
      <c r="O70" s="8"/>
      <c r="P70" s="8"/>
      <c r="Q70" s="5"/>
      <c r="R70" s="5"/>
      <c r="S70" s="9"/>
      <c r="T70" s="9"/>
      <c r="U70" s="5"/>
      <c r="W70" s="2" t="s">
        <v>19</v>
      </c>
      <c r="X70" s="8">
        <f>AVERAGE(Z42:Z59)</f>
        <v>20.816332468493293</v>
      </c>
      <c r="Y70" s="8">
        <f>AVERAGE(AA42:AA59)</f>
        <v>22.936266499385713</v>
      </c>
      <c r="Z70" s="8"/>
      <c r="AA70" s="8"/>
      <c r="AB70" s="5"/>
      <c r="AC70" s="5"/>
      <c r="AD70" s="9"/>
      <c r="AE70" s="9"/>
      <c r="AF70" s="5"/>
      <c r="AI70" s="2" t="s">
        <v>19</v>
      </c>
      <c r="AJ70" s="8">
        <f>AVERAGE(AL42:AL59)</f>
        <v>20.924149260057892</v>
      </c>
      <c r="AK70" s="8">
        <f>AVERAGE(AM42:AM59)</f>
        <v>19.823808926417417</v>
      </c>
      <c r="AL70" s="8"/>
      <c r="AM70" s="8"/>
      <c r="AN70" s="5"/>
      <c r="AO70" s="5"/>
      <c r="AP70" s="9"/>
      <c r="AQ70" s="9"/>
      <c r="AR70" s="5"/>
    </row>
    <row r="71" spans="1:44" x14ac:dyDescent="0.2">
      <c r="A71" s="11" t="s">
        <v>20</v>
      </c>
      <c r="B71" s="8">
        <f>B68-B69</f>
        <v>0.13973970493815813</v>
      </c>
      <c r="C71" s="8">
        <f>C68-C69</f>
        <v>1.0590472407399893</v>
      </c>
      <c r="D71" s="8"/>
      <c r="E71" s="8"/>
      <c r="F71" s="5"/>
      <c r="G71" s="10" t="s">
        <v>21</v>
      </c>
      <c r="H71" s="9">
        <f>H68+H70</f>
        <v>1.3423689029634547</v>
      </c>
      <c r="I71" s="19">
        <f>POWER(2,H71)</f>
        <v>2.5356733431197953</v>
      </c>
      <c r="J71" s="5"/>
      <c r="L71" s="5"/>
      <c r="M71" s="8"/>
      <c r="N71" s="8"/>
      <c r="O71" s="8"/>
      <c r="P71" s="8"/>
      <c r="Q71" s="5"/>
      <c r="R71" s="4" t="s">
        <v>9</v>
      </c>
      <c r="S71" s="9">
        <f>M65</f>
        <v>0.33552702829683506</v>
      </c>
      <c r="T71" s="9"/>
      <c r="U71" s="5"/>
      <c r="W71" s="5"/>
      <c r="X71" s="8"/>
      <c r="Y71" s="8"/>
      <c r="Z71" s="8"/>
      <c r="AA71" s="8"/>
      <c r="AB71" s="5"/>
      <c r="AC71" s="4" t="s">
        <v>9</v>
      </c>
      <c r="AD71" s="9">
        <f>X65</f>
        <v>0.47603510547503353</v>
      </c>
      <c r="AE71" s="9"/>
      <c r="AF71" s="5"/>
      <c r="AI71" s="5"/>
      <c r="AJ71" s="8"/>
      <c r="AK71" s="8"/>
      <c r="AL71" s="8"/>
      <c r="AM71" s="8"/>
      <c r="AN71" s="5"/>
      <c r="AO71" s="4" t="s">
        <v>9</v>
      </c>
      <c r="AP71" s="9">
        <f>AJ65</f>
        <v>0.47999647346304791</v>
      </c>
      <c r="AQ71" s="9"/>
      <c r="AR71" s="5"/>
    </row>
    <row r="72" spans="1:44" x14ac:dyDescent="0.2">
      <c r="A72" s="5"/>
      <c r="B72" s="5"/>
      <c r="C72" s="5"/>
      <c r="D72" s="5"/>
      <c r="E72" s="5"/>
      <c r="F72" s="5"/>
      <c r="G72" s="10" t="s">
        <v>22</v>
      </c>
      <c r="H72" s="9">
        <f>H68-H70</f>
        <v>0.49624616864020776</v>
      </c>
      <c r="I72" s="19">
        <f>POWER(2,H72)</f>
        <v>1.4105386217067271</v>
      </c>
      <c r="J72" s="5"/>
      <c r="L72" s="2" t="s">
        <v>20</v>
      </c>
      <c r="M72" s="8">
        <f>M69-M70</f>
        <v>0.49658529374753968</v>
      </c>
      <c r="N72" s="8">
        <f>N69-N70</f>
        <v>-0.30630330265055505</v>
      </c>
      <c r="O72" s="8"/>
      <c r="P72" s="8"/>
      <c r="Q72" s="5"/>
      <c r="R72" s="10" t="s">
        <v>21</v>
      </c>
      <c r="S72" s="9">
        <f>S69+S71</f>
        <v>-0.46736156810125967</v>
      </c>
      <c r="T72" s="19">
        <f>POWER(2,S72)</f>
        <v>0.72328615030856913</v>
      </c>
      <c r="U72" s="5"/>
      <c r="W72" s="2" t="s">
        <v>20</v>
      </c>
      <c r="X72" s="8">
        <f>X69-X70</f>
        <v>0.60537082444462342</v>
      </c>
      <c r="Y72" s="8">
        <f>Y69-Y70</f>
        <v>0.78347844528448718</v>
      </c>
      <c r="Z72" s="8"/>
      <c r="AA72" s="8"/>
      <c r="AB72" s="5"/>
      <c r="AC72" s="10" t="s">
        <v>21</v>
      </c>
      <c r="AD72" s="9">
        <f>AD69+AD71</f>
        <v>0.65414272631489734</v>
      </c>
      <c r="AE72" s="19">
        <f>POWER(2,AD72)</f>
        <v>1.5736805677643806</v>
      </c>
      <c r="AF72" s="5"/>
      <c r="AI72" s="2" t="s">
        <v>20</v>
      </c>
      <c r="AJ72" s="8">
        <f>AJ69-AJ70</f>
        <v>0.49755403288002498</v>
      </c>
      <c r="AK72" s="8">
        <f>AK69-AK70</f>
        <v>1.1888269459061647</v>
      </c>
      <c r="AL72" s="8"/>
      <c r="AM72" s="8"/>
      <c r="AN72" s="5"/>
      <c r="AO72" s="10" t="s">
        <v>21</v>
      </c>
      <c r="AP72" s="9">
        <f>AP69+AP71</f>
        <v>1.1712693864891877</v>
      </c>
      <c r="AQ72" s="19">
        <f>POWER(2,AP72)</f>
        <v>2.2520976547909122</v>
      </c>
      <c r="AR72" s="5"/>
    </row>
    <row r="73" spans="1:44" x14ac:dyDescent="0.2">
      <c r="L73" s="5"/>
      <c r="M73" s="5"/>
      <c r="N73" s="5"/>
      <c r="O73" s="5"/>
      <c r="P73" s="5"/>
      <c r="Q73" s="5"/>
      <c r="R73" s="10" t="s">
        <v>22</v>
      </c>
      <c r="S73" s="9">
        <f>S69-S71</f>
        <v>-1.1384156246949297</v>
      </c>
      <c r="T73" s="19">
        <f>POWER(2,S73)</f>
        <v>0.45425817255030476</v>
      </c>
      <c r="U73" s="5"/>
      <c r="W73" s="5"/>
      <c r="X73" s="5"/>
      <c r="Y73" s="5"/>
      <c r="Z73" s="5"/>
      <c r="AA73" s="5"/>
      <c r="AB73" s="5"/>
      <c r="AC73" s="10" t="s">
        <v>22</v>
      </c>
      <c r="AD73" s="9">
        <f>AD69-AD71</f>
        <v>-0.29792748463516977</v>
      </c>
      <c r="AE73" s="19">
        <f>POWER(2,AD73)</f>
        <v>0.81342008270578392</v>
      </c>
      <c r="AF73" s="5"/>
      <c r="AI73" s="5"/>
      <c r="AJ73" s="5"/>
      <c r="AK73" s="5"/>
      <c r="AL73" s="5"/>
      <c r="AM73" s="5"/>
      <c r="AN73" s="5"/>
      <c r="AO73" s="10" t="s">
        <v>22</v>
      </c>
      <c r="AP73" s="9">
        <f>AP69-AP71</f>
        <v>0.21127643956309178</v>
      </c>
      <c r="AQ73" s="19">
        <f>POWER(2,AP73)</f>
        <v>1.1577120287650258</v>
      </c>
      <c r="AR7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64A8B-EFFE-424E-ADD7-AA42E8EF4C24}">
  <dimension ref="A1:CO26"/>
  <sheetViews>
    <sheetView tabSelected="1" topLeftCell="R1" zoomScale="120" zoomScaleNormal="120" workbookViewId="0">
      <selection activeCell="CG30" sqref="CG30"/>
    </sheetView>
  </sheetViews>
  <sheetFormatPr baseColWidth="10" defaultRowHeight="16" x14ac:dyDescent="0.2"/>
  <cols>
    <col min="2" max="5" width="11" bestFit="1" customWidth="1"/>
    <col min="8" max="9" width="11" bestFit="1" customWidth="1"/>
    <col min="10" max="10" width="12.33203125" bestFit="1" customWidth="1"/>
    <col min="25" max="28" width="11" bestFit="1" customWidth="1"/>
    <col min="31" max="32" width="11" bestFit="1" customWidth="1"/>
    <col min="33" max="33" width="14.1640625" bestFit="1" customWidth="1"/>
    <col min="61" max="64" width="11" bestFit="1" customWidth="1"/>
    <col min="67" max="68" width="11" bestFit="1" customWidth="1"/>
    <col min="69" max="69" width="12.33203125" bestFit="1" customWidth="1"/>
    <col min="85" max="88" width="11" bestFit="1" customWidth="1"/>
    <col min="91" max="92" width="11" bestFit="1" customWidth="1"/>
    <col min="93" max="93" width="12.33203125" bestFit="1" customWidth="1"/>
  </cols>
  <sheetData>
    <row r="1" spans="1:93" x14ac:dyDescent="0.2">
      <c r="A1" s="5"/>
      <c r="B1" s="1" t="s">
        <v>41</v>
      </c>
      <c r="D1" s="1" t="s">
        <v>42</v>
      </c>
      <c r="E1" s="5"/>
      <c r="F1" s="5"/>
      <c r="G1" s="5"/>
      <c r="H1" s="5"/>
      <c r="I1" s="5"/>
      <c r="J1" s="5"/>
      <c r="L1" s="5"/>
      <c r="M1" s="2" t="s">
        <v>41</v>
      </c>
      <c r="N1" s="5"/>
      <c r="O1" s="2" t="s">
        <v>42</v>
      </c>
      <c r="P1" s="5"/>
      <c r="Q1" s="5"/>
      <c r="R1" s="5"/>
      <c r="S1" s="5"/>
      <c r="T1" s="5"/>
      <c r="U1" s="5"/>
      <c r="X1" s="5"/>
      <c r="Y1" s="2" t="s">
        <v>41</v>
      </c>
      <c r="Z1" s="5"/>
      <c r="AA1" s="2" t="s">
        <v>42</v>
      </c>
      <c r="AB1" s="5"/>
      <c r="AC1" s="5"/>
      <c r="AD1" s="5"/>
      <c r="AE1" s="5"/>
      <c r="AF1" s="5"/>
      <c r="AG1" s="5"/>
      <c r="AJ1" s="5"/>
      <c r="AK1" s="2" t="s">
        <v>41</v>
      </c>
      <c r="AL1" s="5"/>
      <c r="AM1" s="2" t="s">
        <v>42</v>
      </c>
      <c r="AN1" s="5"/>
      <c r="AO1" s="5"/>
      <c r="AP1" s="5"/>
      <c r="AQ1" s="5"/>
      <c r="AR1" s="5"/>
      <c r="AS1" s="5"/>
      <c r="AV1" s="21"/>
      <c r="AW1" s="2" t="s">
        <v>41</v>
      </c>
      <c r="AX1" s="21"/>
      <c r="AY1" s="2" t="s">
        <v>42</v>
      </c>
      <c r="AZ1" s="21"/>
      <c r="BA1" s="21"/>
      <c r="BB1" s="21"/>
      <c r="BC1" s="21"/>
      <c r="BD1" s="21"/>
      <c r="BE1" s="21"/>
      <c r="BH1" s="5"/>
      <c r="BI1" s="2" t="s">
        <v>41</v>
      </c>
      <c r="BJ1" s="5"/>
      <c r="BK1" s="2" t="s">
        <v>42</v>
      </c>
      <c r="BL1" s="5"/>
      <c r="BM1" s="5"/>
      <c r="BN1" s="5"/>
      <c r="BO1" s="5"/>
      <c r="BP1" s="5"/>
      <c r="BQ1" s="5"/>
      <c r="BT1" s="5"/>
      <c r="BU1" s="2" t="s">
        <v>41</v>
      </c>
      <c r="BV1" s="5"/>
      <c r="BW1" s="2" t="s">
        <v>42</v>
      </c>
      <c r="BX1" s="5"/>
      <c r="BY1" s="5"/>
      <c r="BZ1" s="5"/>
      <c r="CA1" s="5"/>
      <c r="CB1" s="5"/>
      <c r="CC1" s="5"/>
      <c r="CF1" s="5"/>
      <c r="CG1" s="2" t="s">
        <v>41</v>
      </c>
      <c r="CH1" s="5"/>
      <c r="CI1" s="2" t="s">
        <v>42</v>
      </c>
      <c r="CJ1" s="5"/>
      <c r="CK1" s="5"/>
      <c r="CL1" s="5"/>
      <c r="CM1" s="5"/>
      <c r="CN1" s="5"/>
      <c r="CO1" s="5"/>
    </row>
    <row r="2" spans="1:93" x14ac:dyDescent="0.2">
      <c r="A2" s="5"/>
      <c r="B2" s="5" t="s">
        <v>2</v>
      </c>
      <c r="C2" s="5" t="s">
        <v>35</v>
      </c>
      <c r="D2" s="5" t="s">
        <v>4</v>
      </c>
      <c r="E2" s="5" t="s">
        <v>35</v>
      </c>
      <c r="F2" s="5"/>
      <c r="G2" s="5"/>
      <c r="H2" s="2" t="s">
        <v>5</v>
      </c>
      <c r="I2" s="2" t="s">
        <v>6</v>
      </c>
      <c r="J2" s="5"/>
      <c r="L2" s="5"/>
      <c r="M2" s="5" t="s">
        <v>2</v>
      </c>
      <c r="N2" s="5" t="s">
        <v>43</v>
      </c>
      <c r="O2" s="5" t="s">
        <v>4</v>
      </c>
      <c r="P2" s="5" t="s">
        <v>43</v>
      </c>
      <c r="Q2" s="5"/>
      <c r="R2" s="5"/>
      <c r="S2" s="2" t="s">
        <v>5</v>
      </c>
      <c r="T2" s="2" t="s">
        <v>6</v>
      </c>
      <c r="U2" s="5"/>
      <c r="X2" s="5"/>
      <c r="Y2" s="5" t="s">
        <v>2</v>
      </c>
      <c r="Z2" s="5" t="s">
        <v>44</v>
      </c>
      <c r="AA2" s="5" t="s">
        <v>4</v>
      </c>
      <c r="AB2" s="5" t="s">
        <v>44</v>
      </c>
      <c r="AC2" s="5"/>
      <c r="AD2" s="5"/>
      <c r="AE2" s="2" t="s">
        <v>5</v>
      </c>
      <c r="AF2" s="2" t="s">
        <v>6</v>
      </c>
      <c r="AG2" s="5"/>
      <c r="AJ2" s="5"/>
      <c r="AK2" s="5" t="s">
        <v>2</v>
      </c>
      <c r="AL2" s="5" t="s">
        <v>45</v>
      </c>
      <c r="AM2" s="5" t="s">
        <v>4</v>
      </c>
      <c r="AN2" s="5" t="s">
        <v>45</v>
      </c>
      <c r="AO2" s="5"/>
      <c r="AP2" s="5"/>
      <c r="AQ2" s="2" t="s">
        <v>5</v>
      </c>
      <c r="AR2" s="2" t="s">
        <v>6</v>
      </c>
      <c r="AS2" s="5"/>
      <c r="AV2" s="21"/>
      <c r="AW2" s="21" t="s">
        <v>2</v>
      </c>
      <c r="AX2" s="21" t="s">
        <v>46</v>
      </c>
      <c r="AY2" s="21" t="s">
        <v>4</v>
      </c>
      <c r="AZ2" s="21" t="s">
        <v>46</v>
      </c>
      <c r="BA2" s="21"/>
      <c r="BB2" s="21"/>
      <c r="BC2" s="2" t="s">
        <v>5</v>
      </c>
      <c r="BD2" s="2" t="s">
        <v>6</v>
      </c>
      <c r="BE2" s="21"/>
      <c r="BH2" s="5"/>
      <c r="BI2" s="5" t="s">
        <v>2</v>
      </c>
      <c r="BJ2" s="5" t="s">
        <v>47</v>
      </c>
      <c r="BK2" s="5" t="s">
        <v>4</v>
      </c>
      <c r="BL2" s="5" t="s">
        <v>47</v>
      </c>
      <c r="BM2" s="5"/>
      <c r="BN2" s="5"/>
      <c r="BO2" s="2" t="s">
        <v>5</v>
      </c>
      <c r="BP2" s="2" t="s">
        <v>6</v>
      </c>
      <c r="BQ2" s="5"/>
      <c r="BT2" s="5"/>
      <c r="BU2" s="5" t="s">
        <v>2</v>
      </c>
      <c r="BV2" s="5" t="s">
        <v>48</v>
      </c>
      <c r="BW2" s="5" t="s">
        <v>4</v>
      </c>
      <c r="BX2" s="5" t="s">
        <v>48</v>
      </c>
      <c r="BY2" s="5"/>
      <c r="BZ2" s="5"/>
      <c r="CA2" s="2" t="s">
        <v>5</v>
      </c>
      <c r="CB2" s="2" t="s">
        <v>6</v>
      </c>
      <c r="CC2" s="5"/>
      <c r="CF2" s="5"/>
      <c r="CG2" s="5" t="s">
        <v>2</v>
      </c>
      <c r="CH2" s="5" t="s">
        <v>49</v>
      </c>
      <c r="CI2" s="5" t="s">
        <v>4</v>
      </c>
      <c r="CJ2" s="5" t="s">
        <v>49</v>
      </c>
      <c r="CK2" s="5"/>
      <c r="CL2" s="5"/>
      <c r="CM2" s="2" t="s">
        <v>5</v>
      </c>
      <c r="CN2" s="2" t="s">
        <v>6</v>
      </c>
      <c r="CO2" s="5"/>
    </row>
    <row r="3" spans="1:93" x14ac:dyDescent="0.2">
      <c r="A3" s="5"/>
      <c r="B3" s="7">
        <v>17.269620898759602</v>
      </c>
      <c r="C3" s="7">
        <v>22.357032822144699</v>
      </c>
      <c r="D3" s="7">
        <v>17.617921527434099</v>
      </c>
      <c r="E3" s="7">
        <v>19.082468899039</v>
      </c>
      <c r="F3" s="5"/>
      <c r="G3" s="5"/>
      <c r="H3" s="5">
        <f>IF(B3="","",B3-C3)</f>
        <v>-5.0874119233850976</v>
      </c>
      <c r="I3" s="5">
        <f>IF(D3="","",D3-E3)</f>
        <v>-1.4645473716049011</v>
      </c>
      <c r="J3" s="5"/>
      <c r="L3" s="5"/>
      <c r="M3" s="7">
        <v>17.269620898759602</v>
      </c>
      <c r="N3" s="7">
        <v>13.794390673336</v>
      </c>
      <c r="O3" s="7">
        <v>17.617921527434099</v>
      </c>
      <c r="P3" s="7">
        <v>14.438886059171899</v>
      </c>
      <c r="Q3" s="5"/>
      <c r="R3" s="5"/>
      <c r="S3" s="5">
        <f>IF(M3="","",M3-N3)</f>
        <v>3.4752302254236014</v>
      </c>
      <c r="T3" s="5">
        <f>IF(O3="","",O3-P3)</f>
        <v>3.1790354682621995</v>
      </c>
      <c r="U3" s="5"/>
      <c r="X3" s="5"/>
      <c r="Y3" s="7">
        <v>20.431734266803499</v>
      </c>
      <c r="Z3" s="7">
        <v>16.1845308956369</v>
      </c>
      <c r="AA3" s="7">
        <v>22.1944773315617</v>
      </c>
      <c r="AB3" s="7">
        <v>16.7303045594069</v>
      </c>
      <c r="AC3" s="5"/>
      <c r="AD3" s="5"/>
      <c r="AE3" s="5">
        <f>IF(Y3="","",Y3-Z3)</f>
        <v>4.2472033711665986</v>
      </c>
      <c r="AF3" s="5">
        <f>IF(AA3="","",AA3-AB3)</f>
        <v>5.4641727721548001</v>
      </c>
      <c r="AG3" s="5"/>
      <c r="AJ3" s="5"/>
      <c r="AK3" s="7">
        <v>17.269620898759602</v>
      </c>
      <c r="AL3" s="7">
        <v>17.1211704936355</v>
      </c>
      <c r="AM3" s="7">
        <v>17.617921527434099</v>
      </c>
      <c r="AN3" s="7">
        <v>17.099913614281</v>
      </c>
      <c r="AO3" s="5"/>
      <c r="AP3" s="5"/>
      <c r="AQ3" s="5">
        <f>IF(AK3="","",AK3-AL3)</f>
        <v>0.14845040512410179</v>
      </c>
      <c r="AR3" s="5">
        <f>IF(AM3="","",AM3-AN3)</f>
        <v>0.5180079131530988</v>
      </c>
      <c r="AS3" s="5"/>
      <c r="AV3" s="21"/>
      <c r="AW3" s="7">
        <v>17.269620898759602</v>
      </c>
      <c r="AX3" s="7">
        <v>22.8579804067558</v>
      </c>
      <c r="AY3" s="7">
        <v>17.617921527434099</v>
      </c>
      <c r="AZ3" s="7">
        <v>23.9336817166919</v>
      </c>
      <c r="BA3" s="21"/>
      <c r="BB3" s="21"/>
      <c r="BC3" s="21">
        <f>IF(AW3="","",AW3-AX3)</f>
        <v>-5.5883595079961985</v>
      </c>
      <c r="BD3" s="21">
        <f>IF(AY3="","",AY3-AZ3)</f>
        <v>-6.3157601892578015</v>
      </c>
      <c r="BE3" s="21"/>
      <c r="BH3" s="5"/>
      <c r="BI3" s="7">
        <v>20.431734266803499</v>
      </c>
      <c r="BJ3" s="7">
        <v>18.9791588620403</v>
      </c>
      <c r="BK3" s="7">
        <v>22.1944773315617</v>
      </c>
      <c r="BL3" s="7">
        <v>20.094416402357901</v>
      </c>
      <c r="BM3" s="5"/>
      <c r="BN3" s="5"/>
      <c r="BO3" s="5">
        <f>IF(BI3="","",BI3-BJ3)</f>
        <v>1.4525754047631985</v>
      </c>
      <c r="BP3" s="5">
        <f>IF(BK3="","",BK3-BL3)</f>
        <v>2.1000609292037993</v>
      </c>
      <c r="BQ3" s="5"/>
      <c r="BT3" s="5" t="s">
        <v>36</v>
      </c>
      <c r="BU3" s="7">
        <v>17.269620898759602</v>
      </c>
      <c r="BV3" s="7">
        <v>26.556967575588601</v>
      </c>
      <c r="BW3" s="7">
        <v>17.617921527434099</v>
      </c>
      <c r="BX3" s="7">
        <v>25.4881548708838</v>
      </c>
      <c r="BY3" s="5"/>
      <c r="BZ3" s="5"/>
      <c r="CA3" s="5">
        <f>IF(BU3="","",BU3-BV3)</f>
        <v>-9.2873466768289994</v>
      </c>
      <c r="CB3" s="5">
        <f>IF(BW3="","",BW3-BX3)</f>
        <v>-7.8702333434497014</v>
      </c>
      <c r="CC3" s="5"/>
      <c r="CF3" s="5"/>
      <c r="CG3" s="7">
        <v>20.431734266803499</v>
      </c>
      <c r="CH3" s="7">
        <v>16.635081900419401</v>
      </c>
      <c r="CI3" s="7">
        <v>22.1944773315617</v>
      </c>
      <c r="CJ3" s="7">
        <v>17.611428435583601</v>
      </c>
      <c r="CK3" s="5"/>
      <c r="CL3" s="5"/>
      <c r="CM3" s="5">
        <f>IF(CG3="","",CG3-CH3)</f>
        <v>3.7966523663840981</v>
      </c>
      <c r="CN3" s="5">
        <f>IF(CI3="","",CI3-CJ3)</f>
        <v>4.5830488959780986</v>
      </c>
      <c r="CO3" s="5"/>
    </row>
    <row r="4" spans="1:93" x14ac:dyDescent="0.2">
      <c r="A4" s="5"/>
      <c r="B4" s="7">
        <v>17.057935127322398</v>
      </c>
      <c r="C4" s="7">
        <v>22.455711512921798</v>
      </c>
      <c r="D4" s="7">
        <v>17.936667721344602</v>
      </c>
      <c r="E4" s="7">
        <v>20.054283314490299</v>
      </c>
      <c r="F4" s="5"/>
      <c r="G4" s="5"/>
      <c r="H4" s="5">
        <f t="shared" ref="H4:H11" si="0">IF(B4="","",B4-C4)</f>
        <v>-5.3977763855993999</v>
      </c>
      <c r="I4" s="5">
        <f t="shared" ref="I4:I11" si="1">IF(D4="","",D4-E4)</f>
        <v>-2.1176155931456968</v>
      </c>
      <c r="J4" s="5"/>
      <c r="L4" s="5"/>
      <c r="M4" s="7">
        <v>17.057935127322398</v>
      </c>
      <c r="N4" s="7">
        <v>13.5090331239132</v>
      </c>
      <c r="O4" s="7">
        <v>17.936667721344602</v>
      </c>
      <c r="P4" s="7">
        <v>14.2367592640752</v>
      </c>
      <c r="Q4" s="5"/>
      <c r="R4" s="5"/>
      <c r="S4" s="5">
        <f t="shared" ref="S4:S5" si="2">IF(M4="","",M4-N4)</f>
        <v>3.5489020034091983</v>
      </c>
      <c r="T4" s="5">
        <f t="shared" ref="T4:T5" si="3">IF(O4="","",O4-P4)</f>
        <v>3.6999084572694017</v>
      </c>
      <c r="U4" s="5"/>
      <c r="X4" s="5"/>
      <c r="Y4" s="7">
        <v>19.973738835555899</v>
      </c>
      <c r="Z4" s="7">
        <v>16.381739174962298</v>
      </c>
      <c r="AA4" s="7">
        <v>22.449344960895399</v>
      </c>
      <c r="AB4" s="7">
        <v>17.2499511999616</v>
      </c>
      <c r="AC4" s="5"/>
      <c r="AD4" s="5"/>
      <c r="AE4" s="5">
        <f t="shared" ref="AE4:AE5" si="4">IF(Y4="","",Y4-Z4)</f>
        <v>3.5919996605936007</v>
      </c>
      <c r="AF4" s="5">
        <f t="shared" ref="AF4:AF11" si="5">IF(AA4="","",AA4-AB4)</f>
        <v>5.1993937609337983</v>
      </c>
      <c r="AG4" s="5"/>
      <c r="AJ4" s="5"/>
      <c r="AK4" s="7">
        <v>17.057935127322398</v>
      </c>
      <c r="AL4" s="7">
        <v>17.152071574303999</v>
      </c>
      <c r="AM4" s="7">
        <v>17.936667721344602</v>
      </c>
      <c r="AN4" s="7">
        <v>17.0356518510931</v>
      </c>
      <c r="AO4" s="5"/>
      <c r="AP4" s="5"/>
      <c r="AQ4" s="5">
        <f t="shared" ref="AQ4:AQ5" si="6">IF(AK4="","",AK4-AL4)</f>
        <v>-9.4136446981600841E-2</v>
      </c>
      <c r="AR4" s="5">
        <f t="shared" ref="AR4:AR5" si="7">IF(AM4="","",AM4-AN4)</f>
        <v>0.90101587025150209</v>
      </c>
      <c r="AS4" s="5"/>
      <c r="AV4" s="21"/>
      <c r="AW4" s="7">
        <v>17.057935127322398</v>
      </c>
      <c r="AX4" s="7">
        <v>22.219766116706499</v>
      </c>
      <c r="AY4" s="7">
        <v>17.936667721344602</v>
      </c>
      <c r="AZ4" s="7">
        <v>23.845806196839799</v>
      </c>
      <c r="BA4" s="21"/>
      <c r="BB4" s="21"/>
      <c r="BC4" s="21">
        <f t="shared" ref="BC4:BC5" si="8">IF(AW4="","",AW4-AX4)</f>
        <v>-5.1618309893841001</v>
      </c>
      <c r="BD4" s="21">
        <f t="shared" ref="BD4:BD11" si="9">IF(AY4="","",AY4-AZ4)</f>
        <v>-5.9091384754951974</v>
      </c>
      <c r="BE4" s="21"/>
      <c r="BH4" s="5"/>
      <c r="BI4" s="7">
        <v>19.973738835555899</v>
      </c>
      <c r="BJ4" s="7">
        <v>18.6338982680698</v>
      </c>
      <c r="BK4" s="7">
        <v>22.449344960895399</v>
      </c>
      <c r="BL4" s="7">
        <v>20.223721971682</v>
      </c>
      <c r="BM4" s="5"/>
      <c r="BN4" s="5"/>
      <c r="BO4" s="5">
        <f t="shared" ref="BO4:BO5" si="10">IF(BI4="","",BI4-BJ4)</f>
        <v>1.3398405674860996</v>
      </c>
      <c r="BP4" s="5">
        <f t="shared" ref="BP4:BP11" si="11">IF(BK4="","",BK4-BL4)</f>
        <v>2.2256229892133987</v>
      </c>
      <c r="BQ4" s="5"/>
      <c r="BT4" s="5" t="s">
        <v>37</v>
      </c>
      <c r="BU4" s="7">
        <v>17.057935127322398</v>
      </c>
      <c r="BV4" s="7">
        <v>27.032813498508499</v>
      </c>
      <c r="BW4" s="7">
        <v>17.936667721344602</v>
      </c>
      <c r="BX4" s="7">
        <v>25.649688971627899</v>
      </c>
      <c r="BY4" s="5"/>
      <c r="BZ4" s="5"/>
      <c r="CA4" s="5">
        <f t="shared" ref="CA4:CA5" si="12">IF(BU4="","",BU4-BV4)</f>
        <v>-9.9748783711861009</v>
      </c>
      <c r="CB4" s="5">
        <f t="shared" ref="CB4:CB5" si="13">IF(BW4="","",BW4-BX4)</f>
        <v>-7.7130212502832975</v>
      </c>
      <c r="CC4" s="5"/>
      <c r="CF4" s="5"/>
      <c r="CG4" s="7">
        <v>19.973738835555899</v>
      </c>
      <c r="CH4" s="7">
        <v>16.452411210381801</v>
      </c>
      <c r="CI4" s="7">
        <v>22.449344960895399</v>
      </c>
      <c r="CJ4" s="7">
        <v>17.539560536326501</v>
      </c>
      <c r="CK4" s="5"/>
      <c r="CL4" s="5"/>
      <c r="CM4" s="5">
        <f t="shared" ref="CM4:CM5" si="14">IF(CG4="","",CG4-CH4)</f>
        <v>3.5213276251740986</v>
      </c>
      <c r="CN4" s="5">
        <f t="shared" ref="CN4:CN11" si="15">IF(CI4="","",CI4-CJ4)</f>
        <v>4.9097844245688975</v>
      </c>
      <c r="CO4" s="5"/>
    </row>
    <row r="5" spans="1:93" x14ac:dyDescent="0.2">
      <c r="A5" s="5"/>
      <c r="B5" s="7">
        <v>17.121938536275898</v>
      </c>
      <c r="C5" s="7">
        <v>22.228031809360299</v>
      </c>
      <c r="D5" s="7">
        <v>17.592924413599</v>
      </c>
      <c r="E5" s="7">
        <v>19.541678195103302</v>
      </c>
      <c r="F5" s="5"/>
      <c r="G5" s="5"/>
      <c r="H5" s="5">
        <f t="shared" si="0"/>
        <v>-5.1060932730844009</v>
      </c>
      <c r="I5" s="5">
        <f t="shared" si="1"/>
        <v>-1.9487537815043012</v>
      </c>
      <c r="J5" s="5"/>
      <c r="L5" s="5"/>
      <c r="M5" s="7">
        <v>17.121938536275898</v>
      </c>
      <c r="N5" s="7">
        <v>13.913940796183599</v>
      </c>
      <c r="O5" s="7">
        <v>17.592924413599</v>
      </c>
      <c r="P5" s="7">
        <v>14.464947009605</v>
      </c>
      <c r="Q5" s="5"/>
      <c r="R5" s="5"/>
      <c r="S5" s="5">
        <f t="shared" si="2"/>
        <v>3.2079977400922992</v>
      </c>
      <c r="T5" s="5">
        <f t="shared" si="3"/>
        <v>3.1279774039940005</v>
      </c>
      <c r="U5" s="5"/>
      <c r="X5" s="5"/>
      <c r="Y5" s="7">
        <v>19.774297910426501</v>
      </c>
      <c r="Z5" s="7">
        <v>16.176968651445399</v>
      </c>
      <c r="AA5" s="7">
        <v>22.620154218936399</v>
      </c>
      <c r="AB5" s="7">
        <v>16.8574992859693</v>
      </c>
      <c r="AC5" s="5"/>
      <c r="AD5" s="5"/>
      <c r="AE5" s="5">
        <f t="shared" si="4"/>
        <v>3.5973292589811017</v>
      </c>
      <c r="AF5" s="5">
        <f t="shared" si="5"/>
        <v>5.7626549329670986</v>
      </c>
      <c r="AG5" s="5"/>
      <c r="AJ5" s="5"/>
      <c r="AK5" s="7">
        <v>17.121938536275898</v>
      </c>
      <c r="AL5" s="7">
        <v>18.200993967610898</v>
      </c>
      <c r="AM5" s="7">
        <v>17.592924413599</v>
      </c>
      <c r="AN5" s="7">
        <v>17.125826894588101</v>
      </c>
      <c r="AO5" s="5"/>
      <c r="AP5" s="5"/>
      <c r="AQ5" s="5">
        <f t="shared" si="6"/>
        <v>-1.079055431335</v>
      </c>
      <c r="AR5" s="5">
        <f t="shared" si="7"/>
        <v>0.46709751901089902</v>
      </c>
      <c r="AS5" s="5"/>
      <c r="AV5" s="21"/>
      <c r="AW5" s="7">
        <v>17.121938536275898</v>
      </c>
      <c r="AX5" s="7">
        <v>22.280596692959602</v>
      </c>
      <c r="AY5" s="7">
        <v>17.592924413599</v>
      </c>
      <c r="AZ5" s="7">
        <v>23.936248419732198</v>
      </c>
      <c r="BA5" s="21"/>
      <c r="BB5" s="21"/>
      <c r="BC5" s="21">
        <f t="shared" si="8"/>
        <v>-5.1586581566837033</v>
      </c>
      <c r="BD5" s="21">
        <f t="shared" si="9"/>
        <v>-6.3433240061331979</v>
      </c>
      <c r="BE5" s="21"/>
      <c r="BH5" s="5"/>
      <c r="BI5" s="7">
        <v>19.774297910426501</v>
      </c>
      <c r="BJ5" s="7">
        <v>18.522507952251701</v>
      </c>
      <c r="BK5" s="7">
        <v>22.620154218936399</v>
      </c>
      <c r="BL5" s="7">
        <v>21.060850347742399</v>
      </c>
      <c r="BM5" s="5"/>
      <c r="BN5" s="5"/>
      <c r="BO5" s="5">
        <f t="shared" si="10"/>
        <v>1.2517899581748004</v>
      </c>
      <c r="BP5" s="5">
        <f t="shared" si="11"/>
        <v>1.5593038711940004</v>
      </c>
      <c r="BQ5" s="5"/>
      <c r="BT5" s="5"/>
      <c r="BU5" s="7">
        <v>17.121938536275898</v>
      </c>
      <c r="BV5" s="7">
        <v>26.639316360286799</v>
      </c>
      <c r="BW5" s="7">
        <v>17.592924413599</v>
      </c>
      <c r="BX5" s="7">
        <v>25.8701820670525</v>
      </c>
      <c r="BY5" s="5"/>
      <c r="BZ5" s="5"/>
      <c r="CA5" s="5">
        <f t="shared" si="12"/>
        <v>-9.5173778240109002</v>
      </c>
      <c r="CB5" s="5">
        <f t="shared" si="13"/>
        <v>-8.2772576534534998</v>
      </c>
      <c r="CC5" s="5"/>
      <c r="CF5" s="5"/>
      <c r="CG5" s="7">
        <v>19.774297910426501</v>
      </c>
      <c r="CH5" s="7">
        <v>16.371073139711498</v>
      </c>
      <c r="CI5" s="7">
        <v>22.620154218936399</v>
      </c>
      <c r="CJ5" s="7">
        <v>17.680485737122599</v>
      </c>
      <c r="CK5" s="5"/>
      <c r="CL5" s="5"/>
      <c r="CM5" s="5">
        <f t="shared" si="14"/>
        <v>3.4032247707150027</v>
      </c>
      <c r="CN5" s="5">
        <f t="shared" si="15"/>
        <v>4.9396684818138006</v>
      </c>
      <c r="CO5" s="5"/>
    </row>
    <row r="6" spans="1:93" x14ac:dyDescent="0.2">
      <c r="A6" s="5"/>
      <c r="B6" s="7">
        <v>17.269620898759602</v>
      </c>
      <c r="C6" s="7">
        <v>22.357032822144699</v>
      </c>
      <c r="D6" s="7">
        <v>18.1867749552863</v>
      </c>
      <c r="E6" s="7">
        <v>19.436101177593201</v>
      </c>
      <c r="F6" s="5"/>
      <c r="G6" s="5"/>
      <c r="H6" s="5">
        <f t="shared" si="0"/>
        <v>-5.0874119233850976</v>
      </c>
      <c r="I6" s="5">
        <f t="shared" si="1"/>
        <v>-1.2493262223069017</v>
      </c>
      <c r="J6" s="5"/>
      <c r="L6" s="5"/>
      <c r="M6" s="7">
        <v>17.269620898759602</v>
      </c>
      <c r="N6" s="7">
        <v>13.794390673336</v>
      </c>
      <c r="O6" s="7">
        <v>18.1867749552863</v>
      </c>
      <c r="P6" s="7">
        <v>13.9064792085536</v>
      </c>
      <c r="Q6" s="5"/>
      <c r="R6" s="5"/>
      <c r="S6" s="21">
        <f>IF(M6="","",M6-N6)</f>
        <v>3.4752302254236014</v>
      </c>
      <c r="T6" s="21">
        <f>IF(O6="","",O6-P6)</f>
        <v>4.2802957467326994</v>
      </c>
      <c r="U6" s="5"/>
      <c r="X6" s="5"/>
      <c r="Y6" s="7">
        <v>20.431734266803499</v>
      </c>
      <c r="Z6" s="7">
        <v>16.1845308956369</v>
      </c>
      <c r="AA6" s="7">
        <v>21.996697719563599</v>
      </c>
      <c r="AB6" s="7">
        <v>16.2419187640924</v>
      </c>
      <c r="AC6" s="5"/>
      <c r="AD6" s="5"/>
      <c r="AE6" s="21">
        <f>IF(Y6="","",Y6-Z6)</f>
        <v>4.2472033711665986</v>
      </c>
      <c r="AF6" s="21">
        <f t="shared" si="5"/>
        <v>5.754778955471199</v>
      </c>
      <c r="AG6" s="5"/>
      <c r="AJ6" s="5"/>
      <c r="AK6" s="7">
        <v>17.269620898759602</v>
      </c>
      <c r="AL6" s="7">
        <v>17.1211704936355</v>
      </c>
      <c r="AM6" s="7">
        <v>18.1867749552863</v>
      </c>
      <c r="AN6" s="7">
        <v>17.1190537184021</v>
      </c>
      <c r="AO6" s="5"/>
      <c r="AP6" s="5"/>
      <c r="AQ6" s="21">
        <f>IF(AK6="","",AK6-AL6)</f>
        <v>0.14845040512410179</v>
      </c>
      <c r="AR6" s="21">
        <f>IF(AM6="","",AM6-AN6)</f>
        <v>1.0677212368842</v>
      </c>
      <c r="AS6" s="5"/>
      <c r="AV6" s="21"/>
      <c r="AW6" s="7">
        <v>17.269620898759602</v>
      </c>
      <c r="AX6" s="7">
        <v>22.8579804067558</v>
      </c>
      <c r="AY6" s="7">
        <v>18.1867749552863</v>
      </c>
      <c r="AZ6" s="7">
        <v>23.607515610082899</v>
      </c>
      <c r="BA6" s="21"/>
      <c r="BB6" s="21"/>
      <c r="BC6" s="21">
        <f>IF(AW6="","",AW6-AX6)</f>
        <v>-5.5883595079961985</v>
      </c>
      <c r="BD6" s="21">
        <f t="shared" si="9"/>
        <v>-5.4207406547965995</v>
      </c>
      <c r="BE6" s="21"/>
      <c r="BH6" s="5"/>
      <c r="BI6" s="7">
        <v>20.431734266803499</v>
      </c>
      <c r="BJ6" s="7">
        <v>18.9791588620403</v>
      </c>
      <c r="BK6" s="7">
        <v>21.996697719563599</v>
      </c>
      <c r="BL6" s="7">
        <v>20.030286939536399</v>
      </c>
      <c r="BM6" s="5"/>
      <c r="BN6" s="5"/>
      <c r="BO6" s="21">
        <f>IF(BI6="","",BI6-BJ6)</f>
        <v>1.4525754047631985</v>
      </c>
      <c r="BP6" s="21">
        <f t="shared" si="11"/>
        <v>1.9664107800271999</v>
      </c>
      <c r="BQ6" s="5"/>
      <c r="BT6" s="5" t="s">
        <v>38</v>
      </c>
      <c r="BU6" s="7">
        <v>17.269620898759602</v>
      </c>
      <c r="BV6" s="7">
        <v>26.556967575588601</v>
      </c>
      <c r="BW6" s="7">
        <v>18.1867749552863</v>
      </c>
      <c r="BX6" s="7">
        <v>25.664176999466001</v>
      </c>
      <c r="BY6" s="5"/>
      <c r="BZ6" s="5"/>
      <c r="CA6" s="21">
        <f>IF(BU6="","",BU6-BV6)</f>
        <v>-9.2873466768289994</v>
      </c>
      <c r="CB6" s="21">
        <f>IF(BW6="","",BW6-BX6)</f>
        <v>-7.4774020441797013</v>
      </c>
      <c r="CC6" s="5"/>
      <c r="CF6" s="5"/>
      <c r="CG6" s="7">
        <v>20.431734266803499</v>
      </c>
      <c r="CH6" s="7">
        <v>16.635081900419401</v>
      </c>
      <c r="CI6" s="7">
        <v>21.996697719563599</v>
      </c>
      <c r="CJ6" s="7">
        <v>17.126789787043101</v>
      </c>
      <c r="CK6" s="5"/>
      <c r="CL6" s="5"/>
      <c r="CM6" s="21">
        <f>IF(CG6="","",CG6-CH6)</f>
        <v>3.7966523663840981</v>
      </c>
      <c r="CN6" s="21">
        <f t="shared" si="15"/>
        <v>4.8699079325204977</v>
      </c>
      <c r="CO6" s="5"/>
    </row>
    <row r="7" spans="1:93" x14ac:dyDescent="0.2">
      <c r="A7" s="5"/>
      <c r="B7" s="7">
        <v>17.057935127322398</v>
      </c>
      <c r="C7" s="7">
        <v>22.455711512921798</v>
      </c>
      <c r="D7" s="7">
        <v>18.271805391322101</v>
      </c>
      <c r="E7" s="7">
        <v>19.454950353474999</v>
      </c>
      <c r="F7" s="5"/>
      <c r="G7" s="5"/>
      <c r="H7" s="5">
        <f t="shared" si="0"/>
        <v>-5.3977763855993999</v>
      </c>
      <c r="I7" s="5">
        <f t="shared" si="1"/>
        <v>-1.1831449621528982</v>
      </c>
      <c r="J7" s="5"/>
      <c r="L7" s="5"/>
      <c r="M7" s="7">
        <v>17.057935127322398</v>
      </c>
      <c r="N7" s="7">
        <v>13.5090331239132</v>
      </c>
      <c r="O7" s="7">
        <v>18.271805391322101</v>
      </c>
      <c r="P7" s="7">
        <v>14.0079642419685</v>
      </c>
      <c r="Q7" s="5"/>
      <c r="R7" s="5"/>
      <c r="S7" s="21">
        <f>IF(M7="","",M7-N7)</f>
        <v>3.5489020034091983</v>
      </c>
      <c r="T7" s="21">
        <f>IF(O7="","",O7-P7)</f>
        <v>4.2638411493536008</v>
      </c>
      <c r="U7" s="5"/>
      <c r="X7" s="5"/>
      <c r="Y7" s="7">
        <v>19.973738835555899</v>
      </c>
      <c r="Z7" s="7">
        <v>16.381739174962298</v>
      </c>
      <c r="AA7" s="7">
        <v>21.6000504499636</v>
      </c>
      <c r="AB7" s="7">
        <v>16.214054004364399</v>
      </c>
      <c r="AC7" s="5"/>
      <c r="AD7" s="5"/>
      <c r="AE7" s="21">
        <f>IF(Y7="","",Y7-Z7)</f>
        <v>3.5919996605936007</v>
      </c>
      <c r="AF7" s="21">
        <f t="shared" si="5"/>
        <v>5.3859964455992007</v>
      </c>
      <c r="AG7" s="5"/>
      <c r="AJ7" s="5"/>
      <c r="AK7" s="7">
        <v>17.057935127322398</v>
      </c>
      <c r="AL7" s="7">
        <v>17.0152071574304</v>
      </c>
      <c r="AM7" s="7">
        <v>18.271805391322101</v>
      </c>
      <c r="AN7" s="7">
        <v>16.9540828563321</v>
      </c>
      <c r="AO7" s="5"/>
      <c r="AP7" s="5"/>
      <c r="AQ7" s="21">
        <f>IF(AK7="","",AK7-AL7)</f>
        <v>4.2727969891998896E-2</v>
      </c>
      <c r="AR7" s="21">
        <f>IF(AM7="","",AM7-AN7)</f>
        <v>1.3177225349900006</v>
      </c>
      <c r="AS7" s="5"/>
      <c r="AV7" s="21"/>
      <c r="AW7" s="7">
        <v>17.057935127322398</v>
      </c>
      <c r="AX7" s="7">
        <v>22.219766116706499</v>
      </c>
      <c r="AY7" s="7">
        <v>18.271805391322101</v>
      </c>
      <c r="AZ7" s="7">
        <v>23.484417524481</v>
      </c>
      <c r="BA7" s="21"/>
      <c r="BB7" s="21"/>
      <c r="BC7" s="21">
        <f>IF(AW7="","",AW7-AX7)</f>
        <v>-5.1618309893841001</v>
      </c>
      <c r="BD7" s="21">
        <f t="shared" si="9"/>
        <v>-5.212612133158899</v>
      </c>
      <c r="BE7" s="21"/>
      <c r="BH7" s="5"/>
      <c r="BI7" s="7">
        <v>19.973738835555899</v>
      </c>
      <c r="BJ7" s="7">
        <v>18.6338982680698</v>
      </c>
      <c r="BK7" s="7">
        <v>21.6000504499636</v>
      </c>
      <c r="BL7" s="7">
        <v>19.745539267977598</v>
      </c>
      <c r="BM7" s="5"/>
      <c r="BN7" s="5"/>
      <c r="BO7" s="21">
        <f>IF(BI7="","",BI7-BJ7)</f>
        <v>1.3398405674860996</v>
      </c>
      <c r="BP7" s="21">
        <f t="shared" si="11"/>
        <v>1.8545111819860018</v>
      </c>
      <c r="BQ7" s="5"/>
      <c r="BT7" s="5" t="s">
        <v>37</v>
      </c>
      <c r="BU7" s="7">
        <v>17.057935127322398</v>
      </c>
      <c r="BV7" s="7">
        <v>27.032813498508499</v>
      </c>
      <c r="BW7" s="7">
        <v>18.271805391322101</v>
      </c>
      <c r="BX7" s="7">
        <v>25.724545780497699</v>
      </c>
      <c r="BY7" s="5"/>
      <c r="BZ7" s="5"/>
      <c r="CA7" s="21">
        <f>IF(BU7="","",BU7-BV7)</f>
        <v>-9.9748783711861009</v>
      </c>
      <c r="CB7" s="21">
        <f>IF(BW7="","",BW7-BX7)</f>
        <v>-7.4527403891755988</v>
      </c>
      <c r="CC7" s="5"/>
      <c r="CF7" s="5"/>
      <c r="CG7" s="7">
        <v>19.973738835555899</v>
      </c>
      <c r="CH7" s="7">
        <v>16.452411210381801</v>
      </c>
      <c r="CI7" s="7">
        <v>21.6000504499636</v>
      </c>
      <c r="CJ7" s="7">
        <v>17.1682943098719</v>
      </c>
      <c r="CK7" s="5"/>
      <c r="CL7" s="5"/>
      <c r="CM7" s="21">
        <f>IF(CG7="","",CG7-CH7)</f>
        <v>3.5213276251740986</v>
      </c>
      <c r="CN7" s="21">
        <f t="shared" si="15"/>
        <v>4.4317561400917</v>
      </c>
      <c r="CO7" s="5"/>
    </row>
    <row r="8" spans="1:93" x14ac:dyDescent="0.2">
      <c r="A8" s="5"/>
      <c r="B8" s="7">
        <v>17.121938536275898</v>
      </c>
      <c r="C8" s="7">
        <v>22.228031809360299</v>
      </c>
      <c r="D8" s="7">
        <v>17.957893005855599</v>
      </c>
      <c r="E8" s="7">
        <v>19.428962054602099</v>
      </c>
      <c r="F8" s="5"/>
      <c r="G8" s="5"/>
      <c r="H8" s="5">
        <f t="shared" si="0"/>
        <v>-5.1060932730844009</v>
      </c>
      <c r="I8" s="5">
        <f t="shared" si="1"/>
        <v>-1.4710690487465001</v>
      </c>
      <c r="J8" s="5"/>
      <c r="L8" s="5"/>
      <c r="M8" s="7">
        <v>17.121938536275898</v>
      </c>
      <c r="N8" s="7">
        <v>13.913940796183599</v>
      </c>
      <c r="O8" s="7">
        <v>17.957893005855599</v>
      </c>
      <c r="P8" s="7">
        <v>13.6612626681077</v>
      </c>
      <c r="Q8" s="5"/>
      <c r="R8" s="5"/>
      <c r="S8" s="21">
        <f>IF(M8="","",M8-N8)</f>
        <v>3.2079977400922992</v>
      </c>
      <c r="T8" s="21">
        <f>IF(O8="","",O8-P8)</f>
        <v>4.2966303377478994</v>
      </c>
      <c r="U8" s="5"/>
      <c r="X8" s="5"/>
      <c r="Y8" s="7">
        <v>19.774297910426501</v>
      </c>
      <c r="Z8" s="7">
        <v>16.176968651445399</v>
      </c>
      <c r="AA8" s="7">
        <v>21.957252150554901</v>
      </c>
      <c r="AB8" s="7">
        <v>16.372575401271</v>
      </c>
      <c r="AC8" s="5"/>
      <c r="AD8" s="5"/>
      <c r="AE8" s="21">
        <f>IF(Y8="","",Y8-Z8)</f>
        <v>3.5973292589811017</v>
      </c>
      <c r="AF8" s="21">
        <f t="shared" si="5"/>
        <v>5.5846767492839007</v>
      </c>
      <c r="AG8" s="5"/>
      <c r="AJ8" s="5"/>
      <c r="AK8" s="7">
        <v>17.121938536275898</v>
      </c>
      <c r="AL8" s="7">
        <v>17.200993967610898</v>
      </c>
      <c r="AM8" s="7">
        <v>17.957893005855599</v>
      </c>
      <c r="AN8" s="7">
        <v>16.530915824532102</v>
      </c>
      <c r="AO8" s="5"/>
      <c r="AP8" s="5"/>
      <c r="AQ8" s="21">
        <f>IF(AK8="","",AK8-AL8)</f>
        <v>-7.9055431335000037E-2</v>
      </c>
      <c r="AR8" s="21">
        <f>IF(AM8="","",AM8-AN8)</f>
        <v>1.4269771813234975</v>
      </c>
      <c r="AS8" s="5"/>
      <c r="AV8" s="21"/>
      <c r="AW8" s="7">
        <v>17.121938536275898</v>
      </c>
      <c r="AX8" s="7">
        <v>22.280596692959602</v>
      </c>
      <c r="AY8" s="7">
        <v>17.957893005855599</v>
      </c>
      <c r="AZ8" s="7">
        <v>23.6267470531265</v>
      </c>
      <c r="BA8" s="21"/>
      <c r="BB8" s="21"/>
      <c r="BC8" s="21">
        <f>IF(AW8="","",AW8-AX8)</f>
        <v>-5.1586581566837033</v>
      </c>
      <c r="BD8" s="21">
        <f t="shared" si="9"/>
        <v>-5.6688540472709015</v>
      </c>
      <c r="BE8" s="21"/>
      <c r="BH8" s="5"/>
      <c r="BI8" s="7">
        <v>19.774297910426501</v>
      </c>
      <c r="BJ8" s="7">
        <v>18.522507952251701</v>
      </c>
      <c r="BK8" s="7">
        <v>21.957252150554901</v>
      </c>
      <c r="BL8" s="7">
        <v>19.901337815306299</v>
      </c>
      <c r="BM8" s="5"/>
      <c r="BN8" s="5"/>
      <c r="BO8" s="21">
        <f>IF(BI8="","",BI8-BJ8)</f>
        <v>1.2517899581748004</v>
      </c>
      <c r="BP8" s="21">
        <f t="shared" si="11"/>
        <v>2.0559143352486018</v>
      </c>
      <c r="BQ8" s="5"/>
      <c r="BT8" s="5"/>
      <c r="BU8" s="7">
        <v>17.121938536275898</v>
      </c>
      <c r="BV8" s="7">
        <v>26.639316360286799</v>
      </c>
      <c r="BW8" s="7">
        <v>17.957893005855599</v>
      </c>
      <c r="BX8" s="7">
        <v>25.558052735203301</v>
      </c>
      <c r="BY8" s="5"/>
      <c r="BZ8" s="5"/>
      <c r="CA8" s="21">
        <f>IF(BU8="","",BU8-BV8)</f>
        <v>-9.5173778240109002</v>
      </c>
      <c r="CB8" s="21">
        <f>IF(BW8="","",BW8-BX8)</f>
        <v>-7.6001597293477019</v>
      </c>
      <c r="CC8" s="5"/>
      <c r="CF8" s="5"/>
      <c r="CG8" s="7">
        <v>19.774297910426501</v>
      </c>
      <c r="CH8" s="7">
        <v>16.371073139711498</v>
      </c>
      <c r="CI8" s="7">
        <v>21.957252150554901</v>
      </c>
      <c r="CJ8" s="7">
        <v>17.165151408748599</v>
      </c>
      <c r="CK8" s="5"/>
      <c r="CL8" s="5"/>
      <c r="CM8" s="21">
        <f>IF(CG8="","",CG8-CH8)</f>
        <v>3.4032247707150027</v>
      </c>
      <c r="CN8" s="21">
        <f t="shared" si="15"/>
        <v>4.7921007418063013</v>
      </c>
      <c r="CO8" s="5"/>
    </row>
    <row r="9" spans="1:93" x14ac:dyDescent="0.2">
      <c r="A9" s="5"/>
      <c r="B9" s="7">
        <v>21.417748016953901</v>
      </c>
      <c r="C9" s="7">
        <v>24.738193027881401</v>
      </c>
      <c r="D9" s="7">
        <v>22.693130326017901</v>
      </c>
      <c r="E9" s="7">
        <v>22.111807680683</v>
      </c>
      <c r="F9" s="5"/>
      <c r="G9" s="5"/>
      <c r="H9" s="5">
        <f t="shared" si="0"/>
        <v>-3.3204450109275001</v>
      </c>
      <c r="I9" s="5">
        <f t="shared" si="1"/>
        <v>0.5813226453349003</v>
      </c>
      <c r="J9" s="5"/>
      <c r="L9" s="5"/>
      <c r="M9" s="7">
        <v>21.417748016953901</v>
      </c>
      <c r="N9" s="7">
        <v>17.1351240757851</v>
      </c>
      <c r="O9" s="7">
        <v>22.693130326017901</v>
      </c>
      <c r="P9" s="7">
        <v>17.347876470485701</v>
      </c>
      <c r="Q9" s="5"/>
      <c r="R9" s="5"/>
      <c r="S9" s="21">
        <f t="shared" ref="S9:S11" si="16">IF(M9="","",M9-N9)</f>
        <v>4.2826239411688007</v>
      </c>
      <c r="T9" s="21">
        <f t="shared" ref="T9:T11" si="17">IF(O9="","",O9-P9)</f>
        <v>5.3452538555321993</v>
      </c>
      <c r="U9" s="5"/>
      <c r="X9" s="5"/>
      <c r="Y9" s="7">
        <v>20.431734266803499</v>
      </c>
      <c r="Z9" s="7">
        <v>16.1845308956369</v>
      </c>
      <c r="AA9" s="7">
        <v>21.8990535106607</v>
      </c>
      <c r="AB9" s="7">
        <v>16.369069145623101</v>
      </c>
      <c r="AC9" s="5"/>
      <c r="AD9" s="5"/>
      <c r="AE9" s="21">
        <f t="shared" ref="AE9:AE11" si="18">IF(Y9="","",Y9-Z9)</f>
        <v>4.2472033711665986</v>
      </c>
      <c r="AF9" s="21">
        <f t="shared" si="5"/>
        <v>5.529984365037599</v>
      </c>
      <c r="AG9" s="5"/>
      <c r="AJ9" s="5"/>
      <c r="AK9" s="7">
        <v>21.417748016953901</v>
      </c>
      <c r="AL9" s="7">
        <v>19.590148308388901</v>
      </c>
      <c r="AM9" s="7">
        <v>22.693130326017901</v>
      </c>
      <c r="AN9" s="7">
        <v>19.510479022017002</v>
      </c>
      <c r="AO9" s="5"/>
      <c r="AP9" s="5"/>
      <c r="AQ9" s="21">
        <f t="shared" ref="AQ9:AQ11" si="19">IF(AK9="","",AK9-AL9)</f>
        <v>1.8275997085649998</v>
      </c>
      <c r="AR9" s="21">
        <f t="shared" ref="AR9:AR11" si="20">IF(AM9="","",AM9-AN9)</f>
        <v>3.182651304000899</v>
      </c>
      <c r="AS9" s="5"/>
      <c r="AV9" s="21"/>
      <c r="AW9" s="7">
        <v>21.417748016953901</v>
      </c>
      <c r="AX9" s="7">
        <v>24.179308811079601</v>
      </c>
      <c r="AY9" s="7">
        <v>22.693130326017901</v>
      </c>
      <c r="AZ9" s="7">
        <v>26.1725944934655</v>
      </c>
      <c r="BA9" s="21"/>
      <c r="BB9" s="21"/>
      <c r="BC9" s="21">
        <f t="shared" ref="BC9:BC11" si="21">IF(AW9="","",AW9-AX9)</f>
        <v>-2.7615607941256997</v>
      </c>
      <c r="BD9" s="21">
        <f t="shared" si="9"/>
        <v>-3.479464167447599</v>
      </c>
      <c r="BE9" s="21"/>
      <c r="BH9" s="5"/>
      <c r="BI9" s="7">
        <v>20.431734266803499</v>
      </c>
      <c r="BJ9" s="7">
        <v>18.9791588620403</v>
      </c>
      <c r="BK9" s="7">
        <v>21.8990535106607</v>
      </c>
      <c r="BL9" s="7">
        <v>19.801158267136401</v>
      </c>
      <c r="BM9" s="5"/>
      <c r="BN9" s="5"/>
      <c r="BO9" s="21">
        <f t="shared" ref="BO9:BO11" si="22">IF(BI9="","",BI9-BJ9)</f>
        <v>1.4525754047631985</v>
      </c>
      <c r="BP9" s="21">
        <f t="shared" si="11"/>
        <v>2.0978952435242988</v>
      </c>
      <c r="BQ9" s="5"/>
      <c r="BT9" s="5" t="s">
        <v>39</v>
      </c>
      <c r="BU9" s="7">
        <v>21.417748016953901</v>
      </c>
      <c r="BV9" s="7">
        <v>28.504519553359</v>
      </c>
      <c r="BW9" s="18">
        <v>22.752883452845499</v>
      </c>
      <c r="BX9" s="18">
        <v>28.499075632343398</v>
      </c>
      <c r="BY9" s="5"/>
      <c r="BZ9" s="5"/>
      <c r="CA9" s="21">
        <f>IF(BU9="","",BU9-BV9)</f>
        <v>-7.0867715364050987</v>
      </c>
      <c r="CB9" s="21">
        <f t="shared" ref="CB9:CB11" si="23">IF(BW9="","",BW9-BX9)</f>
        <v>-5.7461921794978998</v>
      </c>
      <c r="CC9" s="5"/>
      <c r="CF9" s="5"/>
      <c r="CG9" s="7">
        <v>20.431734266803499</v>
      </c>
      <c r="CH9" s="7">
        <v>16.635081900419401</v>
      </c>
      <c r="CI9" s="7">
        <v>21.8990535106607</v>
      </c>
      <c r="CJ9" s="7">
        <v>17.101480825988599</v>
      </c>
      <c r="CK9" s="5"/>
      <c r="CL9" s="5"/>
      <c r="CM9" s="21">
        <f t="shared" ref="CM9:CM11" si="24">IF(CG9="","",CG9-CH9)</f>
        <v>3.7966523663840981</v>
      </c>
      <c r="CN9" s="21">
        <f t="shared" si="15"/>
        <v>4.797572684672101</v>
      </c>
      <c r="CO9" s="5"/>
    </row>
    <row r="10" spans="1:93" x14ac:dyDescent="0.2">
      <c r="A10" s="5"/>
      <c r="B10" s="7">
        <v>21.153060551968402</v>
      </c>
      <c r="C10" s="7">
        <v>24.6635494496172</v>
      </c>
      <c r="D10" s="7">
        <v>22.932028495855199</v>
      </c>
      <c r="E10" s="7">
        <v>21.9570568601277</v>
      </c>
      <c r="F10" s="5"/>
      <c r="G10" s="5"/>
      <c r="H10" s="5">
        <f t="shared" si="0"/>
        <v>-3.5104888976487985</v>
      </c>
      <c r="I10" s="5">
        <f t="shared" si="1"/>
        <v>0.97497163572749912</v>
      </c>
      <c r="J10" s="5"/>
      <c r="L10" s="5"/>
      <c r="M10" s="7">
        <v>21.153060551968402</v>
      </c>
      <c r="N10" s="7">
        <v>16.484752370150598</v>
      </c>
      <c r="O10" s="7">
        <v>22.932028495855199</v>
      </c>
      <c r="P10" s="7">
        <v>17.4762780419282</v>
      </c>
      <c r="Q10" s="5"/>
      <c r="R10" s="5"/>
      <c r="S10" s="21">
        <f t="shared" si="16"/>
        <v>4.6683081818178032</v>
      </c>
      <c r="T10" s="21">
        <f t="shared" si="17"/>
        <v>5.4557504539269992</v>
      </c>
      <c r="U10" s="5"/>
      <c r="X10" s="5"/>
      <c r="Y10" s="7">
        <v>19.973738835555899</v>
      </c>
      <c r="Z10" s="7">
        <v>16.381739174962298</v>
      </c>
      <c r="AA10" s="7">
        <v>21.930217896314598</v>
      </c>
      <c r="AB10" s="7">
        <v>16.1972245326698</v>
      </c>
      <c r="AC10" s="5"/>
      <c r="AD10" s="5"/>
      <c r="AE10" s="21">
        <f t="shared" si="18"/>
        <v>3.5919996605936007</v>
      </c>
      <c r="AF10" s="21">
        <f t="shared" si="5"/>
        <v>5.7329933636447983</v>
      </c>
      <c r="AG10" s="5"/>
      <c r="AJ10" s="5"/>
      <c r="AK10" s="7">
        <v>21.153060551968402</v>
      </c>
      <c r="AL10" s="7">
        <v>19.130685408303101</v>
      </c>
      <c r="AM10" s="7">
        <v>22.932028495855199</v>
      </c>
      <c r="AN10" s="7">
        <v>19.5006093906286</v>
      </c>
      <c r="AO10" s="5"/>
      <c r="AP10" s="5"/>
      <c r="AQ10" s="21">
        <f t="shared" si="19"/>
        <v>2.0223751436653004</v>
      </c>
      <c r="AR10" s="21">
        <f t="shared" si="20"/>
        <v>3.431419105226599</v>
      </c>
      <c r="AS10" s="5"/>
      <c r="AV10" s="21"/>
      <c r="AW10" s="7">
        <v>21.153060551968402</v>
      </c>
      <c r="AX10" s="7">
        <v>24.0996299425694</v>
      </c>
      <c r="AY10" s="7">
        <v>22.932028495855199</v>
      </c>
      <c r="AZ10" s="7">
        <v>25.227982480157198</v>
      </c>
      <c r="BA10" s="21"/>
      <c r="BB10" s="21"/>
      <c r="BC10" s="21">
        <f t="shared" si="21"/>
        <v>-2.9465693906009989</v>
      </c>
      <c r="BD10" s="21">
        <f t="shared" si="9"/>
        <v>-2.2959539843019989</v>
      </c>
      <c r="BE10" s="21"/>
      <c r="BH10" s="5"/>
      <c r="BI10" s="7">
        <v>19.973738835555899</v>
      </c>
      <c r="BJ10" s="7">
        <v>18.6338982680698</v>
      </c>
      <c r="BK10" s="7">
        <v>21.930217896314598</v>
      </c>
      <c r="BL10" s="7">
        <v>19.604370538339001</v>
      </c>
      <c r="BM10" s="5"/>
      <c r="BN10" s="5"/>
      <c r="BO10" s="21">
        <f t="shared" si="22"/>
        <v>1.3398405674860996</v>
      </c>
      <c r="BP10" s="21">
        <f t="shared" si="11"/>
        <v>2.3258473579755972</v>
      </c>
      <c r="BQ10" s="5"/>
      <c r="BT10" s="5" t="s">
        <v>40</v>
      </c>
      <c r="BU10" s="7">
        <v>21.153060551968402</v>
      </c>
      <c r="BV10" s="7">
        <v>28.2058448661159</v>
      </c>
      <c r="BW10" s="7">
        <v>22.932028495855199</v>
      </c>
      <c r="BX10" s="7">
        <v>28.094875788830201</v>
      </c>
      <c r="BY10" s="5"/>
      <c r="BZ10" s="5"/>
      <c r="CA10" s="21">
        <f t="shared" ref="CA10:CA11" si="25">IF(BU10="","",BU10-BV10)</f>
        <v>-7.0527843141474982</v>
      </c>
      <c r="CB10" s="21">
        <f t="shared" si="23"/>
        <v>-5.1628472929750018</v>
      </c>
      <c r="CC10" s="5"/>
      <c r="CF10" s="5"/>
      <c r="CG10" s="7">
        <v>19.973738835555899</v>
      </c>
      <c r="CH10" s="7">
        <v>16.452411210381801</v>
      </c>
      <c r="CI10" s="7">
        <v>21.930217896314598</v>
      </c>
      <c r="CJ10" s="7">
        <v>17.130856901450102</v>
      </c>
      <c r="CK10" s="5"/>
      <c r="CL10" s="5"/>
      <c r="CM10" s="21">
        <f t="shared" si="24"/>
        <v>3.5213276251740986</v>
      </c>
      <c r="CN10" s="21">
        <f t="shared" si="15"/>
        <v>4.7993609948644966</v>
      </c>
      <c r="CO10" s="5"/>
    </row>
    <row r="11" spans="1:93" x14ac:dyDescent="0.2">
      <c r="A11" s="5"/>
      <c r="B11" s="7">
        <v>21.0318947563254</v>
      </c>
      <c r="C11" s="7">
        <v>24.872673324326499</v>
      </c>
      <c r="D11" s="7">
        <v>22.636485933370999</v>
      </c>
      <c r="E11" s="7">
        <v>21.9464454929285</v>
      </c>
      <c r="F11" s="5"/>
      <c r="G11" s="5"/>
      <c r="H11" s="5">
        <f t="shared" si="0"/>
        <v>-3.8407785680010988</v>
      </c>
      <c r="I11" s="5">
        <f t="shared" si="1"/>
        <v>0.69004044044249824</v>
      </c>
      <c r="J11" s="5"/>
      <c r="L11" s="5"/>
      <c r="M11" s="7">
        <v>21.0318947563254</v>
      </c>
      <c r="N11" s="7">
        <v>16.455230694732901</v>
      </c>
      <c r="O11" s="7">
        <v>22.636485933370999</v>
      </c>
      <c r="P11" s="7">
        <v>17.483253296927298</v>
      </c>
      <c r="Q11" s="5"/>
      <c r="R11" s="5"/>
      <c r="S11" s="21">
        <f t="shared" si="16"/>
        <v>4.5766640615924992</v>
      </c>
      <c r="T11" s="21">
        <f t="shared" si="17"/>
        <v>5.1532326364437004</v>
      </c>
      <c r="U11" s="5"/>
      <c r="X11" s="5"/>
      <c r="Y11" s="7">
        <v>19.774297910426501</v>
      </c>
      <c r="Z11" s="7">
        <v>16.176968651445399</v>
      </c>
      <c r="AA11" s="7">
        <v>21.4199978047325</v>
      </c>
      <c r="AB11" s="7">
        <v>16.547144769700999</v>
      </c>
      <c r="AC11" s="5"/>
      <c r="AD11" s="5"/>
      <c r="AE11" s="21">
        <f t="shared" si="18"/>
        <v>3.5973292589811017</v>
      </c>
      <c r="AF11" s="21">
        <f t="shared" si="5"/>
        <v>4.8728530350315005</v>
      </c>
      <c r="AG11" s="5"/>
      <c r="AJ11" s="5"/>
      <c r="AK11" s="7">
        <v>21.0318947563254</v>
      </c>
      <c r="AL11" s="7">
        <v>19.212281407674698</v>
      </c>
      <c r="AM11" s="7">
        <v>22.636485933370999</v>
      </c>
      <c r="AN11" s="7">
        <v>19.6106130104166</v>
      </c>
      <c r="AO11" s="5"/>
      <c r="AP11" s="5"/>
      <c r="AQ11" s="21">
        <f t="shared" si="19"/>
        <v>1.8196133486507016</v>
      </c>
      <c r="AR11" s="21">
        <f t="shared" si="20"/>
        <v>3.0258729229543988</v>
      </c>
      <c r="AS11" s="5"/>
      <c r="AV11" s="21"/>
      <c r="AW11" s="7">
        <v>21.0318947563254</v>
      </c>
      <c r="AX11" s="7">
        <v>23.7187427730642</v>
      </c>
      <c r="AY11" s="7">
        <v>22.636485933370999</v>
      </c>
      <c r="AZ11" s="7">
        <v>25.211145466761501</v>
      </c>
      <c r="BA11" s="21"/>
      <c r="BB11" s="21"/>
      <c r="BC11" s="21">
        <f t="shared" si="21"/>
        <v>-2.6868480167388</v>
      </c>
      <c r="BD11" s="21">
        <f t="shared" si="9"/>
        <v>-2.574659533390502</v>
      </c>
      <c r="BE11" s="21"/>
      <c r="BH11" s="5"/>
      <c r="BI11" s="7">
        <v>19.774297910426501</v>
      </c>
      <c r="BJ11" s="7">
        <v>18.522507952251701</v>
      </c>
      <c r="BK11" s="7">
        <v>21.4199978047325</v>
      </c>
      <c r="BL11" s="7">
        <v>19.7440307820798</v>
      </c>
      <c r="BM11" s="5"/>
      <c r="BN11" s="5"/>
      <c r="BO11" s="21">
        <f t="shared" si="22"/>
        <v>1.2517899581748004</v>
      </c>
      <c r="BP11" s="21">
        <f t="shared" si="11"/>
        <v>1.6759670226526993</v>
      </c>
      <c r="BQ11" s="5"/>
      <c r="BT11" s="5"/>
      <c r="BU11" s="7">
        <v>21.0318947563254</v>
      </c>
      <c r="BV11" s="7">
        <v>28.1115336811799</v>
      </c>
      <c r="BW11" s="7">
        <v>22.636485933370999</v>
      </c>
      <c r="BX11" s="7">
        <v>28.327307795287801</v>
      </c>
      <c r="BY11" s="5"/>
      <c r="BZ11" s="5"/>
      <c r="CA11" s="21">
        <f t="shared" si="25"/>
        <v>-7.0796389248544997</v>
      </c>
      <c r="CB11" s="21">
        <f t="shared" si="23"/>
        <v>-5.6908218619168025</v>
      </c>
      <c r="CC11" s="5"/>
      <c r="CF11" s="5"/>
      <c r="CG11" s="7">
        <v>19.774297910426501</v>
      </c>
      <c r="CH11" s="7">
        <v>16.371073139711498</v>
      </c>
      <c r="CI11" s="7">
        <v>21.4199978047325</v>
      </c>
      <c r="CJ11" s="7">
        <v>17.052087526385201</v>
      </c>
      <c r="CK11" s="5"/>
      <c r="CL11" s="5"/>
      <c r="CM11" s="21">
        <f t="shared" si="24"/>
        <v>3.4032247707150027</v>
      </c>
      <c r="CN11" s="21">
        <f t="shared" si="15"/>
        <v>4.3679102783472992</v>
      </c>
      <c r="CO11" s="5"/>
    </row>
    <row r="12" spans="1:93" x14ac:dyDescent="0.2">
      <c r="A12" s="5"/>
      <c r="B12" s="7"/>
      <c r="C12" s="7"/>
      <c r="D12" s="7"/>
      <c r="E12" s="7"/>
      <c r="F12" s="5"/>
      <c r="G12" s="5"/>
      <c r="H12" s="5"/>
      <c r="I12" s="5"/>
      <c r="J12" s="5"/>
      <c r="L12" s="2" t="s">
        <v>7</v>
      </c>
      <c r="M12" s="8">
        <f>AVERAGE(M3:M11)</f>
        <v>18.500188049995945</v>
      </c>
      <c r="N12" s="8">
        <f t="shared" ref="N12:P12" si="26">AVERAGE(N3:N11)</f>
        <v>14.723315147503801</v>
      </c>
      <c r="O12" s="8">
        <f t="shared" si="26"/>
        <v>19.536181307787313</v>
      </c>
      <c r="P12" s="8">
        <f t="shared" si="26"/>
        <v>15.224856251202564</v>
      </c>
      <c r="Q12" s="5"/>
      <c r="R12" s="2"/>
      <c r="S12" s="5"/>
      <c r="T12" s="5"/>
      <c r="U12" s="5"/>
      <c r="X12" s="2" t="s">
        <v>7</v>
      </c>
      <c r="Y12" s="8">
        <f>AVERAGE(Y3:Y11)</f>
        <v>20.059923670928629</v>
      </c>
      <c r="Z12" s="8">
        <f t="shared" ref="Z12:AA12" si="27">AVERAGE(Z3:Z11)</f>
        <v>16.247746240681536</v>
      </c>
      <c r="AA12" s="8">
        <f t="shared" si="27"/>
        <v>22.007471782575934</v>
      </c>
      <c r="AB12" s="8">
        <f>AVERAGE(AB3:AB11)</f>
        <v>16.531082407006611</v>
      </c>
      <c r="AC12" s="5"/>
      <c r="AD12" s="2"/>
      <c r="AE12" s="5"/>
      <c r="AF12" s="5"/>
      <c r="AG12" s="5"/>
      <c r="AJ12" s="2" t="s">
        <v>7</v>
      </c>
      <c r="AK12" s="8">
        <f>AVERAGE(AK3:AK11)</f>
        <v>18.500188049995945</v>
      </c>
      <c r="AL12" s="8">
        <f t="shared" ref="AL12:AN12" si="28">AVERAGE(AL3:AL11)</f>
        <v>17.971635864288213</v>
      </c>
      <c r="AM12" s="8">
        <f t="shared" si="28"/>
        <v>19.536181307787313</v>
      </c>
      <c r="AN12" s="8">
        <f t="shared" si="28"/>
        <v>17.831905131365634</v>
      </c>
      <c r="AO12" s="5"/>
      <c r="AP12" s="2"/>
      <c r="AQ12" s="5"/>
      <c r="AR12" s="5"/>
      <c r="AS12" s="5"/>
      <c r="AV12" s="2" t="s">
        <v>7</v>
      </c>
      <c r="AW12" s="24">
        <f>AVERAGE(AW3:AW11)</f>
        <v>18.500188049995945</v>
      </c>
      <c r="AX12" s="24">
        <f t="shared" ref="AX12:AY12" si="29">AVERAGE(AX3:AX11)</f>
        <v>22.968263106617446</v>
      </c>
      <c r="AY12" s="24">
        <f t="shared" si="29"/>
        <v>19.536181307787313</v>
      </c>
      <c r="AZ12" s="24">
        <f>AVERAGE(AZ3:AZ11)</f>
        <v>24.338459884593171</v>
      </c>
      <c r="BA12" s="21"/>
      <c r="BB12" s="2"/>
      <c r="BC12" s="21"/>
      <c r="BD12" s="21"/>
      <c r="BE12" s="21"/>
      <c r="BH12" s="2" t="s">
        <v>7</v>
      </c>
      <c r="BI12" s="8">
        <f>AVERAGE(BI3:BI11)</f>
        <v>20.059923670928629</v>
      </c>
      <c r="BJ12" s="8">
        <f t="shared" ref="BJ12:BK12" si="30">AVERAGE(BJ3:BJ11)</f>
        <v>18.711855027453932</v>
      </c>
      <c r="BK12" s="8">
        <f t="shared" si="30"/>
        <v>22.007471782575934</v>
      </c>
      <c r="BL12" s="8">
        <f>AVERAGE(BL3:BL11)</f>
        <v>20.02285692579531</v>
      </c>
      <c r="BM12" s="5"/>
      <c r="BN12" s="2"/>
      <c r="BO12" s="5"/>
      <c r="BP12" s="5"/>
      <c r="BQ12" s="5"/>
      <c r="BT12" s="2" t="s">
        <v>7</v>
      </c>
      <c r="BU12" s="8">
        <f>AVERAGE(BU3:BU11)</f>
        <v>18.500188049995945</v>
      </c>
      <c r="BV12" s="8">
        <f t="shared" ref="BV12:BX12" si="31">AVERAGE(BV3:BV11)</f>
        <v>27.253343663269177</v>
      </c>
      <c r="BW12" s="8">
        <f t="shared" si="31"/>
        <v>19.542820544101492</v>
      </c>
      <c r="BX12" s="8">
        <f t="shared" si="31"/>
        <v>26.541784515688065</v>
      </c>
      <c r="BY12" s="5"/>
      <c r="BZ12" s="2"/>
      <c r="CA12" s="5"/>
      <c r="CB12" s="5"/>
      <c r="CC12" s="5"/>
      <c r="CF12" s="2" t="s">
        <v>7</v>
      </c>
      <c r="CG12" s="8">
        <f>AVERAGE(CG3:CG11)</f>
        <v>20.059923670928629</v>
      </c>
      <c r="CH12" s="8">
        <f t="shared" ref="CH12:CI12" si="32">AVERAGE(CH3:CH11)</f>
        <v>16.4861887501709</v>
      </c>
      <c r="CI12" s="8">
        <f t="shared" si="32"/>
        <v>22.007471782575934</v>
      </c>
      <c r="CJ12" s="8">
        <f>AVERAGE(CJ3:CJ11)</f>
        <v>17.286237274280023</v>
      </c>
      <c r="CK12" s="5"/>
      <c r="CL12" s="2"/>
      <c r="CM12" s="5"/>
      <c r="CN12" s="5"/>
      <c r="CO12" s="5"/>
    </row>
    <row r="13" spans="1:93" x14ac:dyDescent="0.2">
      <c r="A13" s="2" t="s">
        <v>7</v>
      </c>
      <c r="B13" s="8">
        <f>AVERAGE(B3:B11)</f>
        <v>18.500188049995945</v>
      </c>
      <c r="C13" s="8">
        <f>AVERAGE(C3:C11)</f>
        <v>23.150663121186522</v>
      </c>
      <c r="D13" s="8">
        <f>AVERAGE(D3:D11)</f>
        <v>19.536181307787313</v>
      </c>
      <c r="E13" s="8">
        <f>AVERAGE(E3:E11)</f>
        <v>20.334861558671342</v>
      </c>
      <c r="F13" s="5"/>
      <c r="G13" s="2"/>
      <c r="H13" s="5"/>
      <c r="I13" s="5"/>
      <c r="J13" s="5"/>
      <c r="L13" s="2" t="s">
        <v>8</v>
      </c>
      <c r="M13" s="8">
        <f>STDEV(M3:M11)</f>
        <v>2.029388731147074</v>
      </c>
      <c r="N13" s="8">
        <f t="shared" ref="N13:P13" si="33">STDEV(N3:N11)</f>
        <v>1.4959926287750107</v>
      </c>
      <c r="O13" s="8">
        <f t="shared" si="33"/>
        <v>2.4247408000933341</v>
      </c>
      <c r="P13" s="8">
        <f t="shared" si="33"/>
        <v>1.6774902415286714</v>
      </c>
      <c r="Q13" s="5"/>
      <c r="R13" s="2"/>
      <c r="S13" s="5"/>
      <c r="T13" s="5"/>
      <c r="U13" s="5"/>
      <c r="X13" s="2" t="s">
        <v>8</v>
      </c>
      <c r="Y13" s="8">
        <f>STDEV(Y3:Y11)</f>
        <v>0.29192444663525696</v>
      </c>
      <c r="Z13" s="8">
        <f t="shared" ref="Z13:AB13" si="34">STDEV(Z3:Z11)</f>
        <v>0.10054803595364324</v>
      </c>
      <c r="AA13" s="8">
        <f t="shared" si="34"/>
        <v>0.3770081800018889</v>
      </c>
      <c r="AB13" s="8">
        <f t="shared" si="34"/>
        <v>0.35535620409527297</v>
      </c>
      <c r="AC13" s="5"/>
      <c r="AD13" s="2"/>
      <c r="AE13" s="5"/>
      <c r="AF13" s="5"/>
      <c r="AG13" s="5"/>
      <c r="AJ13" s="2" t="s">
        <v>8</v>
      </c>
      <c r="AK13" s="8">
        <f>STDEV(AK3:AK11)</f>
        <v>2.029388731147074</v>
      </c>
      <c r="AL13" s="8">
        <f t="shared" ref="AL13:AN13" si="35">STDEV(AL3:AL11)</f>
        <v>1.0713133297538815</v>
      </c>
      <c r="AM13" s="8">
        <f t="shared" si="35"/>
        <v>2.4247408000933341</v>
      </c>
      <c r="AN13" s="8">
        <f t="shared" si="35"/>
        <v>1.2944914799903413</v>
      </c>
      <c r="AO13" s="5"/>
      <c r="AP13" s="2"/>
      <c r="AQ13" s="5"/>
      <c r="AR13" s="5"/>
      <c r="AS13" s="5"/>
      <c r="AV13" s="2" t="s">
        <v>8</v>
      </c>
      <c r="AW13" s="24">
        <f>STDEV(AW3:AW11)</f>
        <v>2.029388731147074</v>
      </c>
      <c r="AX13" s="24">
        <f t="shared" ref="AX13:AZ13" si="36">STDEV(AX3:AX11)</f>
        <v>0.82161674262344886</v>
      </c>
      <c r="AY13" s="24">
        <f t="shared" si="36"/>
        <v>2.4247408000933341</v>
      </c>
      <c r="AZ13" s="24">
        <f t="shared" si="36"/>
        <v>0.95232678610853072</v>
      </c>
      <c r="BA13" s="21"/>
      <c r="BB13" s="2"/>
      <c r="BC13" s="21"/>
      <c r="BD13" s="21"/>
      <c r="BE13" s="21"/>
      <c r="BH13" s="2" t="s">
        <v>8</v>
      </c>
      <c r="BI13" s="8">
        <f>STDEV(BI3:BI11)</f>
        <v>0.29192444663525696</v>
      </c>
      <c r="BJ13" s="8">
        <f t="shared" ref="BJ13:BL13" si="37">STDEV(BJ3:BJ11)</f>
        <v>0.20619854922430794</v>
      </c>
      <c r="BK13" s="8">
        <f t="shared" si="37"/>
        <v>0.3770081800018889</v>
      </c>
      <c r="BL13" s="8">
        <f t="shared" si="37"/>
        <v>0.43540932209858418</v>
      </c>
      <c r="BM13" s="5"/>
      <c r="BN13" s="2"/>
      <c r="BO13" s="5"/>
      <c r="BP13" s="5"/>
      <c r="BQ13" s="5"/>
      <c r="BT13" s="2" t="s">
        <v>8</v>
      </c>
      <c r="BU13" s="8">
        <f>STDEV(BU3:BU11)</f>
        <v>2.029388731147074</v>
      </c>
      <c r="BV13" s="8">
        <f t="shared" ref="BV13:BX13" si="38">STDEV(BV3:BV11)</f>
        <v>0.79296872825707176</v>
      </c>
      <c r="BW13" s="8">
        <f t="shared" si="38"/>
        <v>2.4345274811625002</v>
      </c>
      <c r="BX13" s="8">
        <f t="shared" si="38"/>
        <v>1.3320095934319094</v>
      </c>
      <c r="BY13" s="5"/>
      <c r="BZ13" s="2"/>
      <c r="CA13" s="5"/>
      <c r="CB13" s="5"/>
      <c r="CC13" s="5"/>
      <c r="CF13" s="2" t="s">
        <v>8</v>
      </c>
      <c r="CG13" s="8">
        <f>STDEV(CG3:CG11)</f>
        <v>0.29192444663525696</v>
      </c>
      <c r="CH13" s="8">
        <f t="shared" ref="CH13:CJ13" si="39">STDEV(CH3:CH11)</f>
        <v>0.1170924252832472</v>
      </c>
      <c r="CI13" s="8">
        <f t="shared" si="39"/>
        <v>0.3770081800018889</v>
      </c>
      <c r="CJ13" s="8">
        <f t="shared" si="39"/>
        <v>0.24810626697391336</v>
      </c>
      <c r="CK13" s="5"/>
      <c r="CL13" s="2"/>
      <c r="CM13" s="5"/>
      <c r="CN13" s="5"/>
      <c r="CO13" s="5"/>
    </row>
    <row r="14" spans="1:93" x14ac:dyDescent="0.2">
      <c r="A14" s="2" t="s">
        <v>8</v>
      </c>
      <c r="B14" s="8">
        <f>STDEV(B3:B11)</f>
        <v>2.029388731147074</v>
      </c>
      <c r="C14" s="8">
        <f>STDEV(C3:C11)</f>
        <v>1.2094681703655703</v>
      </c>
      <c r="D14" s="8">
        <f>STDEV(D3:D11)</f>
        <v>2.4247408000933341</v>
      </c>
      <c r="E14" s="8">
        <f>STDEV(E3:E11)</f>
        <v>1.277951345420848</v>
      </c>
      <c r="F14" s="5"/>
      <c r="G14" s="2"/>
      <c r="H14" s="5"/>
      <c r="I14" s="5"/>
      <c r="J14" s="5"/>
      <c r="L14" s="2" t="s">
        <v>9</v>
      </c>
      <c r="M14" s="8">
        <f>M13/SQRT(COUNT(M3:M11))</f>
        <v>0.67646291038235795</v>
      </c>
      <c r="N14" s="8">
        <f t="shared" ref="N14:P14" si="40">N13/SQRT(COUNT(N3:N11))</f>
        <v>0.49866420959167024</v>
      </c>
      <c r="O14" s="8">
        <f t="shared" si="40"/>
        <v>0.80824693336444475</v>
      </c>
      <c r="P14" s="8">
        <f t="shared" si="40"/>
        <v>0.55916341384289048</v>
      </c>
      <c r="Q14" s="5"/>
      <c r="R14" s="2"/>
      <c r="S14" s="5"/>
      <c r="T14" s="5"/>
      <c r="U14" s="2"/>
      <c r="X14" s="2" t="s">
        <v>9</v>
      </c>
      <c r="Y14" s="8">
        <f>Y13/SQRT(COUNT(Y3:Y11))</f>
        <v>9.7308148878418987E-2</v>
      </c>
      <c r="Z14" s="8">
        <f t="shared" ref="Z14:AB14" si="41">Z13/SQRT(COUNT(Z3:Z11))</f>
        <v>3.3516011984547747E-2</v>
      </c>
      <c r="AA14" s="8">
        <f t="shared" si="41"/>
        <v>0.12566939333396296</v>
      </c>
      <c r="AB14" s="8">
        <f t="shared" si="41"/>
        <v>0.11845206803175766</v>
      </c>
      <c r="AC14" s="5"/>
      <c r="AD14" s="2"/>
      <c r="AE14" s="5"/>
      <c r="AF14" s="5"/>
      <c r="AG14" s="2"/>
      <c r="AJ14" s="2" t="s">
        <v>9</v>
      </c>
      <c r="AK14" s="8">
        <f>AK13/SQRT(COUNT(AK3:AK11))</f>
        <v>0.67646291038235795</v>
      </c>
      <c r="AL14" s="8">
        <f t="shared" ref="AL14:AN14" si="42">AL13/SQRT(COUNT(AL3:AL11))</f>
        <v>0.35710444325129381</v>
      </c>
      <c r="AM14" s="8">
        <f t="shared" si="42"/>
        <v>0.80824693336444475</v>
      </c>
      <c r="AN14" s="8">
        <f t="shared" si="42"/>
        <v>0.43149715999678045</v>
      </c>
      <c r="AO14" s="5"/>
      <c r="AP14" s="2"/>
      <c r="AQ14" s="5"/>
      <c r="AR14" s="5"/>
      <c r="AS14" s="2"/>
      <c r="AV14" s="2" t="s">
        <v>9</v>
      </c>
      <c r="AW14" s="24">
        <f>AW13/SQRT(COUNT(AW3:AW11))</f>
        <v>0.67646291038235795</v>
      </c>
      <c r="AX14" s="24">
        <f t="shared" ref="AX14:AZ14" si="43">AX13/SQRT(COUNT(AX3:AX11))</f>
        <v>0.27387224754114964</v>
      </c>
      <c r="AY14" s="24">
        <f t="shared" si="43"/>
        <v>0.80824693336444475</v>
      </c>
      <c r="AZ14" s="24">
        <f t="shared" si="43"/>
        <v>0.31744226203617693</v>
      </c>
      <c r="BA14" s="21"/>
      <c r="BB14" s="2"/>
      <c r="BC14" s="21"/>
      <c r="BD14" s="21"/>
      <c r="BE14" s="2"/>
      <c r="BH14" s="2" t="s">
        <v>9</v>
      </c>
      <c r="BI14" s="8">
        <f>BI13/SQRT(COUNT(BI3:BI11))</f>
        <v>9.7308148878418987E-2</v>
      </c>
      <c r="BJ14" s="8">
        <f t="shared" ref="BJ14:BL14" si="44">BJ13/SQRT(COUNT(BJ3:BJ11))</f>
        <v>6.8732849741435981E-2</v>
      </c>
      <c r="BK14" s="8">
        <f t="shared" si="44"/>
        <v>0.12566939333396296</v>
      </c>
      <c r="BL14" s="8">
        <f t="shared" si="44"/>
        <v>0.14513644069952805</v>
      </c>
      <c r="BM14" s="5"/>
      <c r="BN14" s="2"/>
      <c r="BO14" s="5"/>
      <c r="BP14" s="5"/>
      <c r="BQ14" s="2"/>
      <c r="BT14" s="2" t="s">
        <v>9</v>
      </c>
      <c r="BU14" s="8">
        <f>BU13/SQRT(COUNT(BU3:BU11))</f>
        <v>0.67646291038235795</v>
      </c>
      <c r="BV14" s="8">
        <f t="shared" ref="BV14:BX14" si="45">BV13/SQRT(COUNT(BV3:BV11))</f>
        <v>0.26432290941902392</v>
      </c>
      <c r="BW14" s="8">
        <f t="shared" si="45"/>
        <v>0.81150916038750009</v>
      </c>
      <c r="BX14" s="8">
        <f t="shared" si="45"/>
        <v>0.44400319781063646</v>
      </c>
      <c r="BY14" s="5"/>
      <c r="BZ14" s="2"/>
      <c r="CA14" s="5"/>
      <c r="CB14" s="5"/>
      <c r="CC14" s="2"/>
      <c r="CF14" s="2" t="s">
        <v>9</v>
      </c>
      <c r="CG14" s="8">
        <f>CG13/SQRT(COUNT(CG3:CG11))</f>
        <v>9.7308148878418987E-2</v>
      </c>
      <c r="CH14" s="8">
        <f t="shared" ref="CH14:CJ14" si="46">CH13/SQRT(COUNT(CH3:CH11))</f>
        <v>3.9030808427749066E-2</v>
      </c>
      <c r="CI14" s="8">
        <f t="shared" si="46"/>
        <v>0.12566939333396296</v>
      </c>
      <c r="CJ14" s="8">
        <f t="shared" si="46"/>
        <v>8.2702088991304448E-2</v>
      </c>
      <c r="CK14" s="5"/>
      <c r="CL14" s="2"/>
      <c r="CM14" s="5"/>
      <c r="CN14" s="5"/>
      <c r="CO14" s="2"/>
    </row>
    <row r="15" spans="1:93" x14ac:dyDescent="0.2">
      <c r="A15" s="2" t="s">
        <v>9</v>
      </c>
      <c r="B15" s="8">
        <f>B14/SQRT(COUNT(B3:B11))</f>
        <v>0.67646291038235795</v>
      </c>
      <c r="C15" s="8">
        <f>C14/SQRT(COUNT(C3:C11))</f>
        <v>0.40315605678852345</v>
      </c>
      <c r="D15" s="8">
        <f>D14/SQRT(COUNT(D3:D11))</f>
        <v>0.80824693336444475</v>
      </c>
      <c r="E15" s="8">
        <f>E14/SQRT(COUNT(E3:E11))</f>
        <v>0.42598378180694935</v>
      </c>
      <c r="F15" s="5"/>
      <c r="G15" s="2"/>
      <c r="H15" s="5"/>
      <c r="I15" s="5"/>
      <c r="J15" s="2"/>
      <c r="L15" s="2"/>
      <c r="M15" s="8"/>
      <c r="N15" s="8"/>
      <c r="O15" s="8"/>
      <c r="P15" s="8"/>
      <c r="Q15" s="5"/>
      <c r="R15" s="5"/>
      <c r="S15" s="5"/>
      <c r="T15" s="5"/>
      <c r="U15" s="5"/>
      <c r="X15" s="2"/>
      <c r="Y15" s="8"/>
      <c r="Z15" s="8"/>
      <c r="AA15" s="8"/>
      <c r="AB15" s="8"/>
      <c r="AC15" s="5"/>
      <c r="AD15" s="5"/>
      <c r="AE15" s="5"/>
      <c r="AF15" s="5"/>
      <c r="AG15" s="5"/>
      <c r="AJ15" s="2"/>
      <c r="AK15" s="8"/>
      <c r="AL15" s="8"/>
      <c r="AM15" s="8"/>
      <c r="AN15" s="8"/>
      <c r="AO15" s="5"/>
      <c r="AP15" s="5"/>
      <c r="AQ15" s="5"/>
      <c r="AR15" s="5"/>
      <c r="AS15" s="5"/>
      <c r="AV15" s="2"/>
      <c r="AW15" s="24"/>
      <c r="AX15" s="24"/>
      <c r="AY15" s="24"/>
      <c r="AZ15" s="24"/>
      <c r="BA15" s="21"/>
      <c r="BB15" s="21"/>
      <c r="BC15" s="21"/>
      <c r="BD15" s="21"/>
      <c r="BE15" s="21"/>
      <c r="BH15" s="2"/>
      <c r="BI15" s="8"/>
      <c r="BJ15" s="8"/>
      <c r="BK15" s="8"/>
      <c r="BL15" s="8"/>
      <c r="BM15" s="5"/>
      <c r="BN15" s="5"/>
      <c r="BO15" s="5"/>
      <c r="BP15" s="5"/>
      <c r="BQ15" s="5"/>
      <c r="BT15" s="2"/>
      <c r="BU15" s="8"/>
      <c r="BV15" s="8"/>
      <c r="BW15" s="8"/>
      <c r="BX15" s="8"/>
      <c r="BY15" s="5"/>
      <c r="BZ15" s="5"/>
      <c r="CA15" s="5"/>
      <c r="CB15" s="5"/>
      <c r="CC15" s="5"/>
      <c r="CF15" s="2"/>
      <c r="CG15" s="8"/>
      <c r="CH15" s="8"/>
      <c r="CI15" s="8"/>
      <c r="CJ15" s="8"/>
      <c r="CK15" s="5"/>
      <c r="CL15" s="5"/>
      <c r="CM15" s="5"/>
      <c r="CN15" s="5"/>
      <c r="CO15" s="5"/>
    </row>
    <row r="16" spans="1:93" x14ac:dyDescent="0.2">
      <c r="A16" s="2"/>
      <c r="B16" s="8"/>
      <c r="C16" s="8"/>
      <c r="D16" s="8"/>
      <c r="E16" s="8"/>
      <c r="F16" s="5"/>
      <c r="G16" s="5"/>
      <c r="H16" s="5"/>
      <c r="I16" s="5"/>
      <c r="J16" s="5"/>
      <c r="L16" s="2" t="s">
        <v>10</v>
      </c>
      <c r="M16" s="8">
        <f>SQRT(M14*M14+N14*N14)</f>
        <v>0.84039756249685493</v>
      </c>
      <c r="N16" s="8">
        <f>SQRT(O14*O14+P14*P14)</f>
        <v>0.98281576537694226</v>
      </c>
      <c r="O16" s="8"/>
      <c r="P16" s="8"/>
      <c r="Q16" s="5"/>
      <c r="R16" s="5"/>
      <c r="S16" s="5"/>
      <c r="T16" s="5"/>
      <c r="U16" s="5"/>
      <c r="X16" s="2" t="s">
        <v>10</v>
      </c>
      <c r="Y16" s="8">
        <f>SQRT(Y14*Y14+Z14*Z14)</f>
        <v>0.10291840893393611</v>
      </c>
      <c r="Z16" s="8">
        <f>SQRT(AA14*AA14+AB14*AB14)</f>
        <v>0.17269536427457002</v>
      </c>
      <c r="AA16" s="8"/>
      <c r="AB16" s="8"/>
      <c r="AC16" s="5"/>
      <c r="AD16" s="5"/>
      <c r="AE16" s="5"/>
      <c r="AF16" s="5"/>
      <c r="AG16" s="5"/>
      <c r="AJ16" s="2" t="s">
        <v>10</v>
      </c>
      <c r="AK16" s="8">
        <f>SQRT(AK14*AK14+AL14*AL14)</f>
        <v>0.76493506424583946</v>
      </c>
      <c r="AL16" s="8">
        <f>SQRT(AM14*AM14+AN14*AN14)</f>
        <v>0.91621662524662606</v>
      </c>
      <c r="AM16" s="8"/>
      <c r="AN16" s="8"/>
      <c r="AO16" s="5"/>
      <c r="AP16" s="5"/>
      <c r="AQ16" s="5"/>
      <c r="AR16" s="5"/>
      <c r="AS16" s="5"/>
      <c r="AV16" s="2" t="s">
        <v>10</v>
      </c>
      <c r="AW16" s="24">
        <f>SQRT(AW14*AW14+AX14*AX14)</f>
        <v>0.72980002541532618</v>
      </c>
      <c r="AX16" s="24">
        <f>SQRT(AY14*AY14+AZ14*AZ14)</f>
        <v>0.86835055998120603</v>
      </c>
      <c r="AY16" s="24"/>
      <c r="AZ16" s="24"/>
      <c r="BA16" s="21"/>
      <c r="BB16" s="21"/>
      <c r="BC16" s="21"/>
      <c r="BD16" s="21"/>
      <c r="BE16" s="21"/>
      <c r="BH16" s="2" t="s">
        <v>10</v>
      </c>
      <c r="BI16" s="8">
        <f>SQRT(BI14*BI14+BJ14*BJ14)</f>
        <v>0.1191347156446154</v>
      </c>
      <c r="BJ16" s="8">
        <f>SQRT(BK14*BK14+BL14*BL14)</f>
        <v>0.19198276703874731</v>
      </c>
      <c r="BK16" s="8"/>
      <c r="BL16" s="8"/>
      <c r="BM16" s="5"/>
      <c r="BN16" s="5"/>
      <c r="BO16" s="5"/>
      <c r="BP16" s="5"/>
      <c r="BQ16" s="5"/>
      <c r="BT16" s="2" t="s">
        <v>10</v>
      </c>
      <c r="BU16" s="8">
        <f>SQRT(BU14*BU14+BV14*BV14)</f>
        <v>0.72627038323664805</v>
      </c>
      <c r="BV16" s="8">
        <f>SQRT(BW14*BW14+BX14*BX14)</f>
        <v>0.92503294917472889</v>
      </c>
      <c r="BW16" s="8"/>
      <c r="BX16" s="8"/>
      <c r="BY16" s="5"/>
      <c r="BZ16" s="5"/>
      <c r="CA16" s="5"/>
      <c r="CB16" s="5"/>
      <c r="CC16" s="5"/>
      <c r="CF16" s="2" t="s">
        <v>10</v>
      </c>
      <c r="CG16" s="8">
        <f>SQRT(CG14*CG14+CH14*CH14)</f>
        <v>0.10484407396065931</v>
      </c>
      <c r="CH16" s="8">
        <f>SQRT(CI14*CI14+CJ14*CJ14)</f>
        <v>0.15044079215575787</v>
      </c>
      <c r="CI16" s="8"/>
      <c r="CJ16" s="8"/>
      <c r="CK16" s="5"/>
      <c r="CL16" s="5"/>
      <c r="CM16" s="5"/>
      <c r="CN16" s="5"/>
      <c r="CO16" s="5"/>
    </row>
    <row r="17" spans="1:93" x14ac:dyDescent="0.2">
      <c r="A17" s="2" t="s">
        <v>10</v>
      </c>
      <c r="B17" s="8">
        <f>SQRT(B15*B15+C15*C15)</f>
        <v>0.78748769847423095</v>
      </c>
      <c r="C17" s="8">
        <f>SQRT(D15*D15+E15*E15)</f>
        <v>0.91363301585241541</v>
      </c>
      <c r="D17" s="8"/>
      <c r="E17" s="8"/>
      <c r="F17" s="5"/>
      <c r="G17" s="5"/>
      <c r="H17" s="5"/>
      <c r="I17" s="5"/>
      <c r="J17" s="5"/>
      <c r="L17" s="2" t="s">
        <v>11</v>
      </c>
      <c r="M17" s="8">
        <f>SQRT(M16^2+N16^2)</f>
        <v>1.2931337485829222</v>
      </c>
      <c r="N17" s="8"/>
      <c r="O17" s="8"/>
      <c r="P17" s="7"/>
      <c r="Q17" s="5"/>
      <c r="R17" s="2"/>
      <c r="S17" s="5"/>
      <c r="T17" s="5"/>
      <c r="U17" s="5"/>
      <c r="X17" s="2" t="s">
        <v>11</v>
      </c>
      <c r="Y17" s="8">
        <f>SQRT(Y16^2+Z16^2)</f>
        <v>0.20103703076652155</v>
      </c>
      <c r="Z17" s="8"/>
      <c r="AA17" s="8"/>
      <c r="AB17" s="7"/>
      <c r="AC17" s="5"/>
      <c r="AD17" s="2"/>
      <c r="AE17" s="5"/>
      <c r="AF17" s="5"/>
      <c r="AG17" s="5"/>
      <c r="AJ17" s="2" t="s">
        <v>11</v>
      </c>
      <c r="AK17" s="8">
        <f>SQRT(AK16^2+AL16^2)</f>
        <v>1.1935571024844613</v>
      </c>
      <c r="AL17" s="8"/>
      <c r="AM17" s="8"/>
      <c r="AN17" s="7"/>
      <c r="AO17" s="5"/>
      <c r="AP17" s="2"/>
      <c r="AQ17" s="5"/>
      <c r="AR17" s="5"/>
      <c r="AS17" s="5"/>
      <c r="AV17" s="2" t="s">
        <v>11</v>
      </c>
      <c r="AW17" s="24">
        <f>SQRT(AW16^2+AX16^2)</f>
        <v>1.1343018875572255</v>
      </c>
      <c r="AX17" s="24"/>
      <c r="AY17" s="24"/>
      <c r="AZ17" s="7"/>
      <c r="BA17" s="21"/>
      <c r="BB17" s="2"/>
      <c r="BC17" s="21"/>
      <c r="BD17" s="21"/>
      <c r="BE17" s="21"/>
      <c r="BH17" s="2" t="s">
        <v>11</v>
      </c>
      <c r="BI17" s="8">
        <f>SQRT(BI16^2+BJ16^2)</f>
        <v>0.22594349583817919</v>
      </c>
      <c r="BJ17" s="8"/>
      <c r="BK17" s="8"/>
      <c r="BL17" s="7"/>
      <c r="BM17" s="5"/>
      <c r="BN17" s="2"/>
      <c r="BO17" s="5"/>
      <c r="BP17" s="5"/>
      <c r="BQ17" s="5"/>
      <c r="BT17" s="2" t="s">
        <v>11</v>
      </c>
      <c r="BU17" s="8">
        <f>SQRT(BU16^2+BV16^2)</f>
        <v>1.1760759442423794</v>
      </c>
      <c r="BV17" s="8"/>
      <c r="BW17" s="8"/>
      <c r="BX17" s="7"/>
      <c r="BY17" s="5"/>
      <c r="BZ17" s="2"/>
      <c r="CA17" s="5"/>
      <c r="CB17" s="5"/>
      <c r="CC17" s="5"/>
      <c r="CF17" s="2" t="s">
        <v>11</v>
      </c>
      <c r="CG17" s="8">
        <f>SQRT(CG16^2+CH16^2)</f>
        <v>0.18337042233991865</v>
      </c>
      <c r="CH17" s="8"/>
      <c r="CI17" s="8"/>
      <c r="CJ17" s="7"/>
      <c r="CK17" s="5"/>
      <c r="CL17" s="2"/>
      <c r="CM17" s="5"/>
      <c r="CN17" s="5"/>
      <c r="CO17" s="5"/>
    </row>
    <row r="18" spans="1:93" x14ac:dyDescent="0.2">
      <c r="A18" s="2" t="s">
        <v>11</v>
      </c>
      <c r="B18" s="8">
        <f>SQRT(B17^2+C17^2)</f>
        <v>1.2061766715136806</v>
      </c>
      <c r="C18" s="8"/>
      <c r="D18" s="8"/>
      <c r="E18" s="8"/>
      <c r="F18" s="5"/>
      <c r="G18" s="2"/>
      <c r="H18" s="5"/>
      <c r="I18" s="5"/>
      <c r="J18" s="5"/>
      <c r="L18" s="5"/>
      <c r="M18" s="8"/>
      <c r="N18" s="8"/>
      <c r="O18" s="8"/>
      <c r="P18" s="7"/>
      <c r="Q18" s="5"/>
      <c r="R18" s="5"/>
      <c r="S18" s="5"/>
      <c r="T18" s="5"/>
      <c r="U18" s="5"/>
      <c r="X18" s="5"/>
      <c r="Y18" s="8"/>
      <c r="Z18" s="8"/>
      <c r="AA18" s="8"/>
      <c r="AB18" s="7"/>
      <c r="AC18" s="5"/>
      <c r="AD18" s="5"/>
      <c r="AE18" s="5"/>
      <c r="AF18" s="5"/>
      <c r="AG18" s="5"/>
      <c r="AJ18" s="5"/>
      <c r="AK18" s="8"/>
      <c r="AL18" s="8"/>
      <c r="AM18" s="8"/>
      <c r="AN18" s="7"/>
      <c r="AO18" s="5"/>
      <c r="AP18" s="5"/>
      <c r="AQ18" s="5"/>
      <c r="AR18" s="5"/>
      <c r="AS18" s="5"/>
      <c r="AV18" s="21"/>
      <c r="AW18" s="24"/>
      <c r="AX18" s="24"/>
      <c r="AY18" s="24"/>
      <c r="AZ18" s="7"/>
      <c r="BA18" s="21"/>
      <c r="BB18" s="21"/>
      <c r="BC18" s="21"/>
      <c r="BD18" s="21"/>
      <c r="BE18" s="21"/>
      <c r="BH18" s="5"/>
      <c r="BI18" s="8"/>
      <c r="BJ18" s="8"/>
      <c r="BK18" s="8"/>
      <c r="BL18" s="7"/>
      <c r="BM18" s="5"/>
      <c r="BN18" s="5"/>
      <c r="BO18" s="5"/>
      <c r="BP18" s="5"/>
      <c r="BQ18" s="5"/>
      <c r="BT18" s="5"/>
      <c r="BU18" s="8"/>
      <c r="BV18" s="8"/>
      <c r="BW18" s="8"/>
      <c r="BX18" s="7"/>
      <c r="BY18" s="5"/>
      <c r="BZ18" s="5"/>
      <c r="CA18" s="5"/>
      <c r="CB18" s="5"/>
      <c r="CC18" s="5"/>
      <c r="CF18" s="5"/>
      <c r="CG18" s="8"/>
      <c r="CH18" s="8"/>
      <c r="CI18" s="8"/>
      <c r="CJ18" s="7"/>
      <c r="CK18" s="5"/>
      <c r="CL18" s="5"/>
      <c r="CM18" s="5"/>
      <c r="CN18" s="5"/>
      <c r="CO18" s="5"/>
    </row>
    <row r="19" spans="1:93" x14ac:dyDescent="0.2">
      <c r="A19" s="5"/>
      <c r="B19" s="8"/>
      <c r="C19" s="8"/>
      <c r="D19" s="8"/>
      <c r="E19" s="8"/>
      <c r="F19" s="5"/>
      <c r="G19" s="5"/>
      <c r="H19" s="5"/>
      <c r="I19" s="5"/>
      <c r="J19" s="5"/>
      <c r="L19" s="2" t="s">
        <v>12</v>
      </c>
      <c r="M19" s="8"/>
      <c r="N19" s="8"/>
      <c r="O19" s="8"/>
      <c r="P19" s="7"/>
      <c r="Q19" s="5"/>
      <c r="R19" s="5"/>
      <c r="S19" s="5"/>
      <c r="T19" s="5"/>
      <c r="U19" s="5"/>
      <c r="X19" s="2" t="s">
        <v>12</v>
      </c>
      <c r="Y19" s="8"/>
      <c r="Z19" s="8"/>
      <c r="AA19" s="8"/>
      <c r="AB19" s="7"/>
      <c r="AC19" s="5"/>
      <c r="AD19" s="5"/>
      <c r="AE19" s="5"/>
      <c r="AF19" s="5"/>
      <c r="AG19" s="5"/>
      <c r="AJ19" s="2" t="s">
        <v>12</v>
      </c>
      <c r="AK19" s="8"/>
      <c r="AL19" s="8"/>
      <c r="AM19" s="8"/>
      <c r="AN19" s="7"/>
      <c r="AO19" s="5"/>
      <c r="AP19" s="5"/>
      <c r="AQ19" s="5"/>
      <c r="AR19" s="5"/>
      <c r="AS19" s="5"/>
      <c r="AV19" s="2" t="s">
        <v>12</v>
      </c>
      <c r="AW19" s="24"/>
      <c r="AX19" s="24"/>
      <c r="AY19" s="24"/>
      <c r="AZ19" s="7"/>
      <c r="BA19" s="21"/>
      <c r="BB19" s="21"/>
      <c r="BC19" s="21"/>
      <c r="BD19" s="21"/>
      <c r="BE19" s="21"/>
      <c r="BH19" s="2" t="s">
        <v>12</v>
      </c>
      <c r="BI19" s="8"/>
      <c r="BJ19" s="8"/>
      <c r="BK19" s="8"/>
      <c r="BL19" s="7"/>
      <c r="BM19" s="5"/>
      <c r="BN19" s="5"/>
      <c r="BO19" s="5"/>
      <c r="BP19" s="5"/>
      <c r="BQ19" s="5"/>
      <c r="BT19" s="2" t="s">
        <v>12</v>
      </c>
      <c r="BU19" s="8"/>
      <c r="BV19" s="8"/>
      <c r="BW19" s="8"/>
      <c r="BX19" s="7"/>
      <c r="BY19" s="5"/>
      <c r="BZ19" s="5"/>
      <c r="CA19" s="5"/>
      <c r="CB19" s="5"/>
      <c r="CC19" s="5"/>
      <c r="CF19" s="2" t="s">
        <v>12</v>
      </c>
      <c r="CG19" s="8"/>
      <c r="CH19" s="8"/>
      <c r="CI19" s="8"/>
      <c r="CJ19" s="7"/>
      <c r="CK19" s="5"/>
      <c r="CL19" s="5"/>
      <c r="CM19" s="5"/>
      <c r="CN19" s="5"/>
      <c r="CO19" s="5"/>
    </row>
    <row r="20" spans="1:93" x14ac:dyDescent="0.2">
      <c r="A20" s="2" t="s">
        <v>12</v>
      </c>
      <c r="B20" s="8"/>
      <c r="C20" s="8"/>
      <c r="D20" s="8"/>
      <c r="E20" s="8"/>
      <c r="F20" s="5"/>
      <c r="G20" s="5"/>
      <c r="H20" s="5"/>
      <c r="I20" s="5"/>
      <c r="J20" s="5"/>
      <c r="L20" s="5"/>
      <c r="M20" s="3" t="s">
        <v>13</v>
      </c>
      <c r="N20" s="3" t="s">
        <v>14</v>
      </c>
      <c r="O20" s="8"/>
      <c r="P20" s="8"/>
      <c r="Q20" s="5"/>
      <c r="R20" s="5"/>
      <c r="S20" s="4" t="s">
        <v>15</v>
      </c>
      <c r="T20" s="4" t="s">
        <v>16</v>
      </c>
      <c r="U20" s="4" t="s">
        <v>17</v>
      </c>
      <c r="X20" s="5"/>
      <c r="Y20" s="3" t="s">
        <v>13</v>
      </c>
      <c r="Z20" s="3" t="s">
        <v>14</v>
      </c>
      <c r="AA20" s="8"/>
      <c r="AB20" s="8"/>
      <c r="AC20" s="5"/>
      <c r="AD20" s="5"/>
      <c r="AE20" s="4" t="s">
        <v>15</v>
      </c>
      <c r="AF20" s="4" t="s">
        <v>16</v>
      </c>
      <c r="AG20" s="4" t="s">
        <v>17</v>
      </c>
      <c r="AJ20" s="5"/>
      <c r="AK20" s="3" t="s">
        <v>13</v>
      </c>
      <c r="AL20" s="3" t="s">
        <v>14</v>
      </c>
      <c r="AM20" s="8"/>
      <c r="AN20" s="8"/>
      <c r="AO20" s="5"/>
      <c r="AP20" s="5"/>
      <c r="AQ20" s="4" t="s">
        <v>15</v>
      </c>
      <c r="AR20" s="4" t="s">
        <v>16</v>
      </c>
      <c r="AS20" s="4" t="s">
        <v>17</v>
      </c>
      <c r="AV20" s="21"/>
      <c r="AW20" s="3" t="s">
        <v>13</v>
      </c>
      <c r="AX20" s="3" t="s">
        <v>14</v>
      </c>
      <c r="AY20" s="24"/>
      <c r="AZ20" s="24"/>
      <c r="BA20" s="21"/>
      <c r="BB20" s="21"/>
      <c r="BC20" s="4" t="s">
        <v>15</v>
      </c>
      <c r="BD20" s="4" t="s">
        <v>16</v>
      </c>
      <c r="BE20" s="4" t="s">
        <v>17</v>
      </c>
      <c r="BH20" s="5"/>
      <c r="BI20" s="3" t="s">
        <v>13</v>
      </c>
      <c r="BJ20" s="3" t="s">
        <v>14</v>
      </c>
      <c r="BK20" s="8"/>
      <c r="BL20" s="8"/>
      <c r="BM20" s="5"/>
      <c r="BN20" s="5"/>
      <c r="BO20" s="4" t="s">
        <v>15</v>
      </c>
      <c r="BP20" s="4" t="s">
        <v>16</v>
      </c>
      <c r="BQ20" s="4" t="s">
        <v>17</v>
      </c>
      <c r="BT20" s="5"/>
      <c r="BU20" s="3" t="s">
        <v>13</v>
      </c>
      <c r="BV20" s="3" t="s">
        <v>14</v>
      </c>
      <c r="BW20" s="8"/>
      <c r="BX20" s="8"/>
      <c r="BY20" s="5"/>
      <c r="BZ20" s="5"/>
      <c r="CA20" s="4" t="s">
        <v>15</v>
      </c>
      <c r="CB20" s="4" t="s">
        <v>16</v>
      </c>
      <c r="CC20" s="4" t="s">
        <v>17</v>
      </c>
      <c r="CF20" s="5"/>
      <c r="CG20" s="3" t="s">
        <v>13</v>
      </c>
      <c r="CH20" s="3" t="s">
        <v>14</v>
      </c>
      <c r="CI20" s="8"/>
      <c r="CJ20" s="8"/>
      <c r="CK20" s="5"/>
      <c r="CL20" s="5"/>
      <c r="CM20" s="4" t="s">
        <v>15</v>
      </c>
      <c r="CN20" s="4" t="s">
        <v>16</v>
      </c>
      <c r="CO20" s="4" t="s">
        <v>17</v>
      </c>
    </row>
    <row r="21" spans="1:93" x14ac:dyDescent="0.2">
      <c r="A21" s="5"/>
      <c r="B21" s="3" t="s">
        <v>13</v>
      </c>
      <c r="C21" s="3" t="s">
        <v>14</v>
      </c>
      <c r="D21" s="8"/>
      <c r="E21" s="8"/>
      <c r="F21" s="5"/>
      <c r="G21" s="5"/>
      <c r="H21" s="4" t="s">
        <v>15</v>
      </c>
      <c r="I21" s="4" t="s">
        <v>16</v>
      </c>
      <c r="J21" s="4" t="s">
        <v>17</v>
      </c>
      <c r="L21" s="2" t="s">
        <v>18</v>
      </c>
      <c r="M21" s="8">
        <f>AVERAGE(M3:M11)</f>
        <v>18.500188049995945</v>
      </c>
      <c r="N21" s="8">
        <f>AVERAGE(N3:N11)</f>
        <v>14.723315147503801</v>
      </c>
      <c r="O21" s="8"/>
      <c r="P21" s="8"/>
      <c r="Q21" s="5"/>
      <c r="R21" s="5"/>
      <c r="S21" s="9">
        <f>N24-M24</f>
        <v>0.53445215409260527</v>
      </c>
      <c r="T21" s="23">
        <f>POWER(2,S21)</f>
        <v>1.4483920408381059</v>
      </c>
      <c r="U21" s="20">
        <f>TTEST(S3:S11,T3:T11,2,3)</f>
        <v>0.1483285304546082</v>
      </c>
      <c r="X21" s="2" t="s">
        <v>18</v>
      </c>
      <c r="Y21" s="8">
        <f>AVERAGE(Y3:Y11)</f>
        <v>20.059923670928629</v>
      </c>
      <c r="Z21" s="8">
        <f>AVERAGE(Z3:Z11)</f>
        <v>16.247746240681536</v>
      </c>
      <c r="AA21" s="8"/>
      <c r="AB21" s="8"/>
      <c r="AC21" s="5"/>
      <c r="AD21" s="5"/>
      <c r="AE21" s="9">
        <f>Z24-Y24</f>
        <v>1.6642119453222293</v>
      </c>
      <c r="AF21" s="19">
        <f>POWER(2,AE21)</f>
        <v>3.1694048245521893</v>
      </c>
      <c r="AG21" s="20">
        <f>TTEST(AE3:AE11,AF3:AF11,2,3)</f>
        <v>5.0126910372451685E-9</v>
      </c>
      <c r="AJ21" s="2" t="s">
        <v>18</v>
      </c>
      <c r="AK21" s="8">
        <f>AVERAGE(AK3:AK11)</f>
        <v>18.500188049995945</v>
      </c>
      <c r="AL21" s="8">
        <f>AVERAGE(AL3:AL11)</f>
        <v>17.971635864288213</v>
      </c>
      <c r="AM21" s="8"/>
      <c r="AN21" s="8"/>
      <c r="AO21" s="5"/>
      <c r="AP21" s="5"/>
      <c r="AQ21" s="9">
        <f>AL24-AK24</f>
        <v>1.1757239907139478</v>
      </c>
      <c r="AR21" s="23">
        <f>POWER(2,AQ21)</f>
        <v>2.2590621951792529</v>
      </c>
      <c r="AS21" s="20">
        <f>TTEST(AQ3:AQ11,AR3:AR11,2,3)</f>
        <v>4.3032902809060608E-2</v>
      </c>
      <c r="AV21" s="2" t="s">
        <v>18</v>
      </c>
      <c r="AW21" s="24">
        <f>AVERAGE(AW3:AW11)</f>
        <v>18.500188049995945</v>
      </c>
      <c r="AX21" s="24">
        <f>AVERAGE(AX3:AX11)</f>
        <v>22.968263106617446</v>
      </c>
      <c r="AY21" s="24"/>
      <c r="AZ21" s="24"/>
      <c r="BA21" s="21"/>
      <c r="BB21" s="21"/>
      <c r="BC21" s="22">
        <f>AX24-AW24</f>
        <v>-0.33420352018435651</v>
      </c>
      <c r="BD21" s="23">
        <f>POWER(2,BC21)</f>
        <v>0.79322193592211865</v>
      </c>
      <c r="BE21" s="26">
        <f>TTEST(BC3:BC11,BD3:BD11,2,3)</f>
        <v>0.62865479981623085</v>
      </c>
      <c r="BH21" s="2" t="s">
        <v>18</v>
      </c>
      <c r="BI21" s="8">
        <f>AVERAGE(BI3:BI11)</f>
        <v>20.059923670928629</v>
      </c>
      <c r="BJ21" s="8">
        <f>AVERAGE(BJ3:BJ11)</f>
        <v>18.711855027453932</v>
      </c>
      <c r="BK21" s="8"/>
      <c r="BL21" s="8"/>
      <c r="BM21" s="5"/>
      <c r="BN21" s="5"/>
      <c r="BO21" s="9">
        <f>BJ24-BI24</f>
        <v>0.63654621330592676</v>
      </c>
      <c r="BP21" s="19">
        <f>POWER(2,BO21)</f>
        <v>1.5546030085194449</v>
      </c>
      <c r="BQ21" s="20">
        <f>TTEST(BO3:BO11,BP3:BP11,2,3)</f>
        <v>2.990314179789123E-5</v>
      </c>
      <c r="BT21" s="2" t="s">
        <v>18</v>
      </c>
      <c r="BU21" s="8">
        <f>AVERAGE(BU3:BU11)</f>
        <v>18.500188049995945</v>
      </c>
      <c r="BV21" s="8">
        <f>AVERAGE(BV3:BV11)</f>
        <v>27.253343663269177</v>
      </c>
      <c r="BW21" s="8"/>
      <c r="BX21" s="8"/>
      <c r="BY21" s="5"/>
      <c r="BZ21" s="5"/>
      <c r="CA21" s="9">
        <f>BV24-BU24</f>
        <v>1.7541916416866599</v>
      </c>
      <c r="CB21" s="19">
        <f>POWER(2,CA21)</f>
        <v>3.3733725161961918</v>
      </c>
      <c r="CC21" s="20">
        <f>TTEST(CA3:CA11,CB3:CB11,2,3)</f>
        <v>7.4605740147672996E-3</v>
      </c>
      <c r="CF21" s="2" t="s">
        <v>18</v>
      </c>
      <c r="CG21" s="8">
        <f>AVERAGE(CG3:CG11)</f>
        <v>20.059923670928629</v>
      </c>
      <c r="CH21" s="8">
        <f>AVERAGE(CH3:CH11)</f>
        <v>16.4861887501709</v>
      </c>
      <c r="CI21" s="8"/>
      <c r="CJ21" s="8"/>
      <c r="CK21" s="5"/>
      <c r="CL21" s="5"/>
      <c r="CM21" s="9">
        <f>CH24-CG24</f>
        <v>1.1474995875381815</v>
      </c>
      <c r="CN21" s="19">
        <f>POWER(2,CM21)</f>
        <v>2.2152961659598995</v>
      </c>
      <c r="CO21" s="20">
        <f>TTEST(CM3:CM11,CN3:CN11,2,3)</f>
        <v>1.4326210327251167E-9</v>
      </c>
    </row>
    <row r="22" spans="1:93" x14ac:dyDescent="0.2">
      <c r="A22" s="2" t="s">
        <v>18</v>
      </c>
      <c r="B22" s="8">
        <f>AVERAGE(B3:B11)</f>
        <v>18.500188049995945</v>
      </c>
      <c r="C22" s="8">
        <f>AVERAGE(C3:C11)</f>
        <v>23.150663121186522</v>
      </c>
      <c r="D22" s="8"/>
      <c r="E22" s="8"/>
      <c r="F22" s="5"/>
      <c r="G22" s="5"/>
      <c r="H22" s="9">
        <f>C25-B25</f>
        <v>3.851794820306548</v>
      </c>
      <c r="I22" s="19">
        <f>POWER(2,H22)</f>
        <v>14.437958130927905</v>
      </c>
      <c r="J22" s="20">
        <f>TTEST(H3:H11,I3:I11,2,3)</f>
        <v>1.4263429943302981E-6</v>
      </c>
      <c r="L22" s="2" t="s">
        <v>19</v>
      </c>
      <c r="M22" s="8">
        <f>AVERAGE(O3:O11)</f>
        <v>19.536181307787313</v>
      </c>
      <c r="N22" s="8">
        <f>AVERAGE(P3:P11)</f>
        <v>15.224856251202564</v>
      </c>
      <c r="O22" s="8"/>
      <c r="P22" s="8"/>
      <c r="Q22" s="5"/>
      <c r="R22" s="5"/>
      <c r="S22" s="9"/>
      <c r="T22" s="9"/>
      <c r="U22" s="5"/>
      <c r="X22" s="2" t="s">
        <v>19</v>
      </c>
      <c r="Y22" s="8">
        <f>AVERAGE(AA3:AA11)</f>
        <v>22.007471782575934</v>
      </c>
      <c r="Z22" s="8">
        <f>AVERAGE(AB3:AB11)</f>
        <v>16.531082407006611</v>
      </c>
      <c r="AA22" s="8"/>
      <c r="AB22" s="8"/>
      <c r="AC22" s="5"/>
      <c r="AD22" s="5"/>
      <c r="AE22" s="9"/>
      <c r="AF22" s="9"/>
      <c r="AG22" s="5"/>
      <c r="AJ22" s="2" t="s">
        <v>19</v>
      </c>
      <c r="AK22" s="8">
        <f>AVERAGE(AM3:AM11)</f>
        <v>19.536181307787313</v>
      </c>
      <c r="AL22" s="8">
        <f>AVERAGE(AN3:AN11)</f>
        <v>17.831905131365634</v>
      </c>
      <c r="AM22" s="8"/>
      <c r="AN22" s="8"/>
      <c r="AO22" s="5"/>
      <c r="AP22" s="5"/>
      <c r="AQ22" s="9"/>
      <c r="AR22" s="9"/>
      <c r="AS22" s="5"/>
      <c r="AV22" s="2" t="s">
        <v>19</v>
      </c>
      <c r="AW22" s="24">
        <f>AVERAGE(AY3:AY11)</f>
        <v>19.536181307787313</v>
      </c>
      <c r="AX22" s="24">
        <f>AVERAGE(AZ3:AZ11)</f>
        <v>24.338459884593171</v>
      </c>
      <c r="AY22" s="24"/>
      <c r="AZ22" s="24"/>
      <c r="BA22" s="21"/>
      <c r="BB22" s="21"/>
      <c r="BC22" s="22"/>
      <c r="BD22" s="22"/>
      <c r="BE22" s="21"/>
      <c r="BH22" s="2" t="s">
        <v>19</v>
      </c>
      <c r="BI22" s="8">
        <f>AVERAGE(BK3:BK11)</f>
        <v>22.007471782575934</v>
      </c>
      <c r="BJ22" s="8">
        <f>AVERAGE(BL3:BL11)</f>
        <v>20.02285692579531</v>
      </c>
      <c r="BK22" s="8"/>
      <c r="BL22" s="8"/>
      <c r="BM22" s="5"/>
      <c r="BN22" s="5"/>
      <c r="BO22" s="9"/>
      <c r="BP22" s="9"/>
      <c r="BQ22" s="5"/>
      <c r="BT22" s="2" t="s">
        <v>19</v>
      </c>
      <c r="BU22" s="8">
        <f>AVERAGE(BW3:BW11)</f>
        <v>19.542820544101492</v>
      </c>
      <c r="BV22" s="8">
        <f>AVERAGE(BX3:BX11)</f>
        <v>26.541784515688065</v>
      </c>
      <c r="BW22" s="8"/>
      <c r="BX22" s="8"/>
      <c r="BY22" s="5"/>
      <c r="BZ22" s="5"/>
      <c r="CA22" s="9"/>
      <c r="CB22" s="9"/>
      <c r="CC22" s="5"/>
      <c r="CF22" s="2" t="s">
        <v>19</v>
      </c>
      <c r="CG22" s="8">
        <f>AVERAGE(CI3:CI11)</f>
        <v>22.007471782575934</v>
      </c>
      <c r="CH22" s="8">
        <f>AVERAGE(CJ3:CJ11)</f>
        <v>17.286237274280023</v>
      </c>
      <c r="CI22" s="8"/>
      <c r="CJ22" s="8"/>
      <c r="CK22" s="5"/>
      <c r="CL22" s="5"/>
      <c r="CM22" s="9"/>
      <c r="CN22" s="9"/>
      <c r="CO22" s="5"/>
    </row>
    <row r="23" spans="1:93" x14ac:dyDescent="0.2">
      <c r="A23" s="2" t="s">
        <v>19</v>
      </c>
      <c r="B23" s="8">
        <f>AVERAGE(D3:D11)</f>
        <v>19.536181307787313</v>
      </c>
      <c r="C23" s="8">
        <f>AVERAGE(E3:E11)</f>
        <v>20.334861558671342</v>
      </c>
      <c r="D23" s="8"/>
      <c r="E23" s="8"/>
      <c r="F23" s="5"/>
      <c r="G23" s="5"/>
      <c r="H23" s="9"/>
      <c r="I23" s="9"/>
      <c r="J23" s="5"/>
      <c r="L23" s="5"/>
      <c r="M23" s="8"/>
      <c r="N23" s="8"/>
      <c r="O23" s="8"/>
      <c r="P23" s="8"/>
      <c r="Q23" s="5"/>
      <c r="R23" s="4" t="s">
        <v>9</v>
      </c>
      <c r="S23" s="9">
        <f>M17</f>
        <v>1.2931337485829222</v>
      </c>
      <c r="T23" s="9"/>
      <c r="U23" s="5"/>
      <c r="X23" s="5"/>
      <c r="Y23" s="8"/>
      <c r="Z23" s="8"/>
      <c r="AA23" s="8"/>
      <c r="AB23" s="8"/>
      <c r="AC23" s="5"/>
      <c r="AD23" s="4" t="s">
        <v>9</v>
      </c>
      <c r="AE23" s="9">
        <f>Y17</f>
        <v>0.20103703076652155</v>
      </c>
      <c r="AF23" s="9"/>
      <c r="AG23" s="5"/>
      <c r="AJ23" s="5"/>
      <c r="AK23" s="8"/>
      <c r="AL23" s="8"/>
      <c r="AM23" s="8"/>
      <c r="AN23" s="8"/>
      <c r="AO23" s="5"/>
      <c r="AP23" s="4" t="s">
        <v>9</v>
      </c>
      <c r="AQ23" s="9">
        <f>AK17</f>
        <v>1.1935571024844613</v>
      </c>
      <c r="AR23" s="9"/>
      <c r="AS23" s="5"/>
      <c r="AV23" s="21"/>
      <c r="AW23" s="24"/>
      <c r="AX23" s="24"/>
      <c r="AY23" s="24"/>
      <c r="AZ23" s="24"/>
      <c r="BA23" s="21"/>
      <c r="BB23" s="4" t="s">
        <v>9</v>
      </c>
      <c r="BC23" s="22">
        <f>AW17</f>
        <v>1.1343018875572255</v>
      </c>
      <c r="BD23" s="22"/>
      <c r="BE23" s="21"/>
      <c r="BH23" s="5"/>
      <c r="BI23" s="8"/>
      <c r="BJ23" s="8"/>
      <c r="BK23" s="8"/>
      <c r="BL23" s="8"/>
      <c r="BM23" s="5"/>
      <c r="BN23" s="4" t="s">
        <v>9</v>
      </c>
      <c r="BO23" s="9">
        <f>BI17</f>
        <v>0.22594349583817919</v>
      </c>
      <c r="BP23" s="9"/>
      <c r="BQ23" s="5"/>
      <c r="BT23" s="5"/>
      <c r="BU23" s="8"/>
      <c r="BV23" s="8"/>
      <c r="BW23" s="8"/>
      <c r="BX23" s="8"/>
      <c r="BY23" s="5"/>
      <c r="BZ23" s="4" t="s">
        <v>9</v>
      </c>
      <c r="CA23" s="9">
        <f>BU17</f>
        <v>1.1760759442423794</v>
      </c>
      <c r="CB23" s="9"/>
      <c r="CC23" s="5"/>
      <c r="CF23" s="5"/>
      <c r="CG23" s="8"/>
      <c r="CH23" s="8"/>
      <c r="CI23" s="8"/>
      <c r="CJ23" s="8"/>
      <c r="CK23" s="5"/>
      <c r="CL23" s="4" t="s">
        <v>9</v>
      </c>
      <c r="CM23" s="9">
        <f>CG17</f>
        <v>0.18337042233991865</v>
      </c>
      <c r="CN23" s="9"/>
      <c r="CO23" s="5"/>
    </row>
    <row r="24" spans="1:93" x14ac:dyDescent="0.2">
      <c r="A24" s="5"/>
      <c r="B24" s="8"/>
      <c r="C24" s="8"/>
      <c r="D24" s="8"/>
      <c r="E24" s="8"/>
      <c r="F24" s="5"/>
      <c r="G24" s="4" t="s">
        <v>9</v>
      </c>
      <c r="H24" s="9">
        <f>B18</f>
        <v>1.2061766715136806</v>
      </c>
      <c r="I24" s="9"/>
      <c r="J24" s="5"/>
      <c r="L24" s="2" t="s">
        <v>20</v>
      </c>
      <c r="M24" s="8">
        <f>M21-M22</f>
        <v>-1.0359932577913682</v>
      </c>
      <c r="N24" s="8">
        <f>N21-N22</f>
        <v>-0.50154110369876292</v>
      </c>
      <c r="O24" s="8"/>
      <c r="P24" s="8"/>
      <c r="Q24" s="5"/>
      <c r="R24" s="10" t="s">
        <v>21</v>
      </c>
      <c r="S24" s="9">
        <f>S21+S23</f>
        <v>1.8275859026755275</v>
      </c>
      <c r="T24" s="19">
        <f>POWER(2,S24)</f>
        <v>3.5494264095946448</v>
      </c>
      <c r="U24" s="5"/>
      <c r="X24" s="2" t="s">
        <v>20</v>
      </c>
      <c r="Y24" s="8">
        <f>Y21-Y22</f>
        <v>-1.9475481116473041</v>
      </c>
      <c r="Z24" s="8">
        <f>Z21-Z22</f>
        <v>-0.28333616632507486</v>
      </c>
      <c r="AA24" s="8"/>
      <c r="AB24" s="8"/>
      <c r="AC24" s="5"/>
      <c r="AD24" s="10" t="s">
        <v>21</v>
      </c>
      <c r="AE24" s="9">
        <f>AE21+AE23</f>
        <v>1.8652489760887507</v>
      </c>
      <c r="AF24" s="19">
        <f>POWER(2,AE24)</f>
        <v>3.6433080315565567</v>
      </c>
      <c r="AG24" s="5"/>
      <c r="AJ24" s="2" t="s">
        <v>20</v>
      </c>
      <c r="AK24" s="8">
        <f>AK21-AK22</f>
        <v>-1.0359932577913682</v>
      </c>
      <c r="AL24" s="8">
        <f>AL21-AL22</f>
        <v>0.13973073292257965</v>
      </c>
      <c r="AM24" s="8"/>
      <c r="AN24" s="8"/>
      <c r="AO24" s="5"/>
      <c r="AP24" s="10" t="s">
        <v>21</v>
      </c>
      <c r="AQ24" s="9">
        <f>AQ21+AQ23</f>
        <v>2.369281093198409</v>
      </c>
      <c r="AR24" s="19">
        <f>POWER(2,AQ24)</f>
        <v>5.1668360040863703</v>
      </c>
      <c r="AS24" s="5"/>
      <c r="AV24" s="2" t="s">
        <v>20</v>
      </c>
      <c r="AW24" s="24">
        <f>AW21-AW22</f>
        <v>-1.0359932577913682</v>
      </c>
      <c r="AX24" s="24">
        <f>AX21-AX22</f>
        <v>-1.3701967779757247</v>
      </c>
      <c r="AY24" s="24"/>
      <c r="AZ24" s="24"/>
      <c r="BA24" s="21"/>
      <c r="BB24" s="25" t="s">
        <v>21</v>
      </c>
      <c r="BC24" s="22">
        <f>BC21+BC23</f>
        <v>0.80009836737286899</v>
      </c>
      <c r="BD24" s="23">
        <f>POWER(2,BC24)</f>
        <v>1.7412198442545219</v>
      </c>
      <c r="BE24" s="21"/>
      <c r="BH24" s="2" t="s">
        <v>20</v>
      </c>
      <c r="BI24" s="8">
        <f>BI21-BI22</f>
        <v>-1.9475481116473041</v>
      </c>
      <c r="BJ24" s="8">
        <f>BJ21-BJ22</f>
        <v>-1.3110018983413774</v>
      </c>
      <c r="BK24" s="8"/>
      <c r="BL24" s="8"/>
      <c r="BM24" s="5"/>
      <c r="BN24" s="10" t="s">
        <v>21</v>
      </c>
      <c r="BO24" s="9">
        <f>BO21+BO23</f>
        <v>0.86248970914410594</v>
      </c>
      <c r="BP24" s="19">
        <f>POWER(2,BO24)</f>
        <v>1.8181732898374268</v>
      </c>
      <c r="BQ24" s="5"/>
      <c r="BT24" s="2" t="s">
        <v>20</v>
      </c>
      <c r="BU24" s="8">
        <f>BU21-BU22</f>
        <v>-1.0426324941055469</v>
      </c>
      <c r="BV24" s="8">
        <f>BV21-BV22</f>
        <v>0.71155914758111294</v>
      </c>
      <c r="BW24" s="8"/>
      <c r="BX24" s="8"/>
      <c r="BY24" s="5"/>
      <c r="BZ24" s="10" t="s">
        <v>21</v>
      </c>
      <c r="CA24" s="9">
        <f>CA21+CA23</f>
        <v>2.9302675859290392</v>
      </c>
      <c r="CB24" s="19">
        <f>POWER(2,CA24)</f>
        <v>7.6225176506253174</v>
      </c>
      <c r="CC24" s="5"/>
      <c r="CF24" s="2" t="s">
        <v>20</v>
      </c>
      <c r="CG24" s="8">
        <f>CG21-CG22</f>
        <v>-1.9475481116473041</v>
      </c>
      <c r="CH24" s="8">
        <f>CH21-CH22</f>
        <v>-0.80004852410912264</v>
      </c>
      <c r="CI24" s="8"/>
      <c r="CJ24" s="8"/>
      <c r="CK24" s="5"/>
      <c r="CL24" s="10" t="s">
        <v>21</v>
      </c>
      <c r="CM24" s="9">
        <f>CM21+CM23</f>
        <v>1.3308700098781001</v>
      </c>
      <c r="CN24" s="19">
        <f>POWER(2,CM24)</f>
        <v>2.5155432772595487</v>
      </c>
      <c r="CO24" s="5"/>
    </row>
    <row r="25" spans="1:93" x14ac:dyDescent="0.2">
      <c r="A25" s="2" t="s">
        <v>20</v>
      </c>
      <c r="B25" s="8">
        <f>B22-B23</f>
        <v>-1.0359932577913682</v>
      </c>
      <c r="C25" s="8">
        <f>C22-C23</f>
        <v>2.8158015625151798</v>
      </c>
      <c r="D25" s="8"/>
      <c r="E25" s="8"/>
      <c r="F25" s="5"/>
      <c r="G25" s="10" t="s">
        <v>21</v>
      </c>
      <c r="H25" s="9">
        <f>H22+H24</f>
        <v>5.0579714918202283</v>
      </c>
      <c r="I25" s="19">
        <f>POWER(2,H25)</f>
        <v>33.312032861478514</v>
      </c>
      <c r="J25" s="5"/>
      <c r="L25" s="5"/>
      <c r="M25" s="5"/>
      <c r="N25" s="5"/>
      <c r="O25" s="5"/>
      <c r="P25" s="5"/>
      <c r="Q25" s="5"/>
      <c r="R25" s="10" t="s">
        <v>22</v>
      </c>
      <c r="S25" s="9">
        <f>S21-S23</f>
        <v>-0.75868159449031691</v>
      </c>
      <c r="T25" s="19">
        <f>POWER(2,S25)</f>
        <v>0.59103620187543293</v>
      </c>
      <c r="U25" s="5"/>
      <c r="X25" s="5"/>
      <c r="Y25" s="5"/>
      <c r="Z25" s="5"/>
      <c r="AA25" s="5"/>
      <c r="AB25" s="5"/>
      <c r="AC25" s="5"/>
      <c r="AD25" s="10" t="s">
        <v>22</v>
      </c>
      <c r="AE25" s="9">
        <f>AE21-AE23</f>
        <v>1.4631749145557078</v>
      </c>
      <c r="AF25" s="19">
        <f>POWER(2,AE25)</f>
        <v>2.7571445661164815</v>
      </c>
      <c r="AG25" s="5"/>
      <c r="AJ25" s="5"/>
      <c r="AK25" s="5"/>
      <c r="AL25" s="5"/>
      <c r="AM25" s="5"/>
      <c r="AN25" s="5"/>
      <c r="AO25" s="5"/>
      <c r="AP25" s="10" t="s">
        <v>22</v>
      </c>
      <c r="AQ25" s="9">
        <f>AQ21-AQ23</f>
        <v>-1.7833111770513499E-2</v>
      </c>
      <c r="AR25" s="19">
        <f>POWER(2,AQ25)</f>
        <v>0.98771511185025673</v>
      </c>
      <c r="AS25" s="5"/>
      <c r="AV25" s="21"/>
      <c r="AW25" s="21"/>
      <c r="AX25" s="21"/>
      <c r="AY25" s="21"/>
      <c r="AZ25" s="21"/>
      <c r="BA25" s="21"/>
      <c r="BB25" s="25" t="s">
        <v>22</v>
      </c>
      <c r="BC25" s="22">
        <f>BC21-BC23</f>
        <v>-1.468505407741582</v>
      </c>
      <c r="BD25" s="23">
        <f>POWER(2,BC25)</f>
        <v>0.36135646035978691</v>
      </c>
      <c r="BE25" s="21"/>
      <c r="BH25" s="5"/>
      <c r="BI25" s="5"/>
      <c r="BJ25" s="5"/>
      <c r="BK25" s="5"/>
      <c r="BL25" s="5"/>
      <c r="BM25" s="5"/>
      <c r="BN25" s="10" t="s">
        <v>22</v>
      </c>
      <c r="BO25" s="9">
        <f>BO21-BO23</f>
        <v>0.41060271746774757</v>
      </c>
      <c r="BP25" s="19">
        <f>POWER(2,BO25)</f>
        <v>1.329241017677588</v>
      </c>
      <c r="BQ25" s="5"/>
      <c r="BT25" s="5"/>
      <c r="BU25" s="5"/>
      <c r="BV25" s="5"/>
      <c r="BW25" s="5"/>
      <c r="BX25" s="5"/>
      <c r="BY25" s="5"/>
      <c r="BZ25" s="10" t="s">
        <v>22</v>
      </c>
      <c r="CA25" s="9">
        <f>CA21-CA23</f>
        <v>0.57811569744428049</v>
      </c>
      <c r="CB25" s="19">
        <f>POWER(2,CA25)</f>
        <v>1.4928981019931504</v>
      </c>
      <c r="CC25" s="5"/>
      <c r="CF25" s="5"/>
      <c r="CG25" s="5"/>
      <c r="CH25" s="5"/>
      <c r="CI25" s="5"/>
      <c r="CJ25" s="5"/>
      <c r="CK25" s="5"/>
      <c r="CL25" s="10" t="s">
        <v>22</v>
      </c>
      <c r="CM25" s="9">
        <f>CM21-CM23</f>
        <v>0.96412916519826286</v>
      </c>
      <c r="CN25" s="19">
        <f>POWER(2,CM25)</f>
        <v>1.9508855789843289</v>
      </c>
      <c r="CO25" s="5"/>
    </row>
    <row r="26" spans="1:93" x14ac:dyDescent="0.2">
      <c r="A26" s="5"/>
      <c r="B26" s="5"/>
      <c r="C26" s="5"/>
      <c r="D26" s="5"/>
      <c r="E26" s="5"/>
      <c r="F26" s="5"/>
      <c r="G26" s="10" t="s">
        <v>22</v>
      </c>
      <c r="H26" s="9">
        <f>H22-H24</f>
        <v>2.6456181487928676</v>
      </c>
      <c r="I26" s="19">
        <f>POWER(2,H26)</f>
        <v>6.2576377688279905</v>
      </c>
      <c r="J2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e</vt:lpstr>
      <vt:lpstr>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onghi</dc:creator>
  <cp:lastModifiedBy>Maria Longhi</cp:lastModifiedBy>
  <dcterms:created xsi:type="dcterms:W3CDTF">2024-07-24T10:02:57Z</dcterms:created>
  <dcterms:modified xsi:type="dcterms:W3CDTF">2024-07-24T11:02:06Z</dcterms:modified>
</cp:coreProperties>
</file>